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2" uniqueCount="254">
  <si>
    <t xml:space="preserve">CENTRAL AFRICA</t>
  </si>
  <si>
    <t xml:space="preserve">Site</t>
  </si>
  <si>
    <t xml:space="preserve">Year</t>
  </si>
  <si>
    <t xml:space="preserve">Population Size ± S.E.</t>
  </si>
  <si>
    <t xml:space="preserve">Minimum</t>
  </si>
  <si>
    <t xml:space="preserve">Dead ±  S.E.</t>
  </si>
  <si>
    <t xml:space="preserve">Area Surveyed</t>
  </si>
  <si>
    <t xml:space="preserve">Density</t>
  </si>
  <si>
    <t xml:space="preserve">Count Type</t>
  </si>
  <si>
    <t xml:space="preserve">Sampling Intensity</t>
  </si>
  <si>
    <t xml:space="preserve">Comparative Population Number ± S.E.</t>
  </si>
  <si>
    <t xml:space="preserve">Comparative Density</t>
  </si>
  <si>
    <t xml:space="preserve">Relative Change</t>
  </si>
  <si>
    <t xml:space="preserve">Significance</t>
  </si>
  <si>
    <t xml:space="preserve">Comparative Dead ±  S.E.</t>
  </si>
  <si>
    <t xml:space="preserve">Comparative Area Surveyed</t>
  </si>
  <si>
    <t xml:space="preserve">Reference</t>
  </si>
  <si>
    <t xml:space="preserve">Waza, Cameroon</t>
  </si>
  <si>
    <t xml:space="preserve">N.C.</t>
  </si>
  <si>
    <t xml:space="preserve">Informed guest</t>
  </si>
  <si>
    <t xml:space="preserve">N.A.</t>
  </si>
  <si>
    <t xml:space="preserve">Jeannin 1936</t>
  </si>
  <si>
    <t xml:space="preserve">?</t>
  </si>
  <si>
    <t xml:space="preserve">Steehouer &amp;Kouahoe 1969 in Omondi &amp; al. 2007</t>
  </si>
  <si>
    <t xml:space="preserve">Aerial Sample</t>
  </si>
  <si>
    <t xml:space="preserve">Esser &amp; Van Lavieren 1979 in Tchamba &amp; Elkan 1995</t>
  </si>
  <si>
    <t xml:space="preserve">NC</t>
  </si>
  <si>
    <t xml:space="preserve">Total Count</t>
  </si>
  <si>
    <t xml:space="preserve">100.0%</t>
  </si>
  <si>
    <t xml:space="preserve">Tchamba &amp; Elkan 1995</t>
  </si>
  <si>
    <t xml:space="preserve">Yes</t>
  </si>
  <si>
    <t xml:space="preserve">Omondi &amp; al 2007</t>
  </si>
  <si>
    <t xml:space="preserve">Zakouma, Chad</t>
  </si>
  <si>
    <t xml:space="preserve">1070 ± NC</t>
  </si>
  <si>
    <t xml:space="preserve">1070 ± ?</t>
  </si>
  <si>
    <t xml:space="preserve">Bousquet 1986 in Dejace &amp; al. 2000</t>
  </si>
  <si>
    <t xml:space="preserve">1040 ± NC</t>
  </si>
  <si>
    <t xml:space="preserve">1040 ± ?</t>
  </si>
  <si>
    <t xml:space="preserve">No</t>
  </si>
  <si>
    <t xml:space="preserve">Bousquet 1991 in Dejace &amp; al. 2000</t>
  </si>
  <si>
    <t xml:space="preserve">2900 ± 985</t>
  </si>
  <si>
    <t xml:space="preserve">28 ± ?</t>
  </si>
  <si>
    <t xml:space="preserve">18.8%</t>
  </si>
  <si>
    <t xml:space="preserve">Dejace 1995, Dejace &amp; al. 2000</t>
  </si>
  <si>
    <t xml:space="preserve">4351 ± 918</t>
  </si>
  <si>
    <t xml:space="preserve">152 ± 58</t>
  </si>
  <si>
    <t xml:space="preserve">16.8%</t>
  </si>
  <si>
    <t xml:space="preserve">Mackie et al. 2002</t>
  </si>
  <si>
    <t xml:space="preserve">Fay et al. 2005</t>
  </si>
  <si>
    <t xml:space="preserve">Fay et al. 2006</t>
  </si>
  <si>
    <t xml:space="preserve">937 ± 552</t>
  </si>
  <si>
    <t xml:space="preserve">2285 ± 796</t>
  </si>
  <si>
    <t xml:space="preserve">Poilecot 2008</t>
  </si>
  <si>
    <t xml:space="preserve">Potgieter et al. 2009</t>
  </si>
  <si>
    <t xml:space="preserve"> Poilecot 2010</t>
  </si>
  <si>
    <t xml:space="preserve">Bamingui-Bangoran, C.A.R.</t>
  </si>
  <si>
    <t xml:space="preserve">2550 ± 510</t>
  </si>
  <si>
    <t xml:space="preserve">0,17 ± 0.03</t>
  </si>
  <si>
    <t xml:space="preserve">0.02</t>
  </si>
  <si>
    <t xml:space="preserve">Loevinsohn 1977</t>
  </si>
  <si>
    <t xml:space="preserve">1607 ± 914</t>
  </si>
  <si>
    <t xml:space="preserve">2021 ± 430</t>
  </si>
  <si>
    <t xml:space="preserve">4% &amp; 15%</t>
  </si>
  <si>
    <t xml:space="preserve">0.05 ± 0.03</t>
  </si>
  <si>
    <t xml:space="preserve">0.06 ± 0.02</t>
  </si>
  <si>
    <t xml:space="preserve">Douglas-Hamilton et al. 1985</t>
  </si>
  <si>
    <t xml:space="preserve">600-1000</t>
  </si>
  <si>
    <t xml:space="preserve">Aerial Sample/reconnaissance</t>
  </si>
  <si>
    <t xml:space="preserve">Not comparable</t>
  </si>
  <si>
    <t xml:space="preserve">PDRN 1998</t>
  </si>
  <si>
    <t xml:space="preserve">2050-2500</t>
  </si>
  <si>
    <t xml:space="preserve">708 ± 406</t>
  </si>
  <si>
    <t xml:space="preserve">0.02 ± 0.01</t>
  </si>
  <si>
    <t xml:space="preserve">Renaud &amp; al 1985, Bouche et al. 2009</t>
  </si>
  <si>
    <t xml:space="preserve">61 ± 114</t>
  </si>
  <si>
    <t xml:space="preserve">74 ± 97</t>
  </si>
  <si>
    <t xml:space="preserve">7.3%</t>
  </si>
  <si>
    <t xml:space="preserve">0.002 ± 0.003</t>
  </si>
  <si>
    <t xml:space="preserve">Bouché 2010</t>
  </si>
  <si>
    <t xml:space="preserve">Manovo Gounda, C.A.R.</t>
  </si>
  <si>
    <t xml:space="preserve">1969-70</t>
  </si>
  <si>
    <t xml:space="preserve">10890 ± ?</t>
  </si>
  <si>
    <t xml:space="preserve">20.0%</t>
  </si>
  <si>
    <t xml:space="preserve">0,40 ± ?</t>
  </si>
  <si>
    <t xml:space="preserve">7169 ± ?</t>
  </si>
  <si>
    <t xml:space="preserve">5.4%</t>
  </si>
  <si>
    <t xml:space="preserve">0,38 ± ?</t>
  </si>
  <si>
    <t xml:space="preserve">Loevinsohn et al. 1978</t>
  </si>
  <si>
    <t xml:space="preserve">2701 ± 887</t>
  </si>
  <si>
    <t xml:space="preserve">5840 ± 474</t>
  </si>
  <si>
    <t xml:space="preserve">0,08 ± 0,03</t>
  </si>
  <si>
    <t xml:space="preserve">0.18 ± 0.015</t>
  </si>
  <si>
    <t xml:space="preserve">1500-2250</t>
  </si>
  <si>
    <t xml:space="preserve">1500-2000</t>
  </si>
  <si>
    <t xml:space="preserve">74 ± 71</t>
  </si>
  <si>
    <t xml:space="preserve">397 ± ?</t>
  </si>
  <si>
    <t xml:space="preserve">0,002 ± 0,002</t>
  </si>
  <si>
    <t xml:space="preserve">0.012 ± ?</t>
  </si>
  <si>
    <t xml:space="preserve">Renaud &amp; al 1985, Bouché et al. 2009</t>
  </si>
  <si>
    <t xml:space="preserve">7 ± 14</t>
  </si>
  <si>
    <t xml:space="preserve">46 ± 82</t>
  </si>
  <si>
    <t xml:space="preserve">0,0001 ± 0,0002</t>
  </si>
  <si>
    <t xml:space="preserve">0.0008 ± 0.0015</t>
  </si>
  <si>
    <t xml:space="preserve">WEST AFRICA</t>
  </si>
  <si>
    <t xml:space="preserve">Bontioli, Burkina Faso</t>
  </si>
  <si>
    <t xml:space="preserve">Bousquet 1982</t>
  </si>
  <si>
    <t xml:space="preserve">Chardonnet 1998 in Blanc &amp; al. 2007</t>
  </si>
  <si>
    <t xml:space="preserve">from Bouché 2007</t>
  </si>
  <si>
    <t xml:space="preserve">Boucle du Mouhoun, Burkina Faso</t>
  </si>
  <si>
    <t xml:space="preserve">Roth &amp;Douglas Hamilton 1991</t>
  </si>
  <si>
    <t xml:space="preserve">150 ± 180</t>
  </si>
  <si>
    <t xml:space="preserve">10.0%</t>
  </si>
  <si>
    <t xml:space="preserve">541 ± 320</t>
  </si>
  <si>
    <t xml:space="preserve">29.1%</t>
  </si>
  <si>
    <t xml:space="preserve">22 ± 56</t>
  </si>
  <si>
    <t xml:space="preserve">Belemsobgo 2002</t>
  </si>
  <si>
    <t xml:space="preserve">Comoé complex, Côte d'Ivoire-Burkina Faso</t>
  </si>
  <si>
    <t xml:space="preserve">1000-1500</t>
  </si>
  <si>
    <t xml:space="preserve">Roth &amp; Douglas-Hamilton 1991</t>
  </si>
  <si>
    <t xml:space="preserve">140 ± 10</t>
  </si>
  <si>
    <t xml:space="preserve">10 ± 10</t>
  </si>
  <si>
    <t xml:space="preserve">Fisher 2005, Yer 2006, Bouché 2005</t>
  </si>
  <si>
    <t xml:space="preserve">Red Volta, Ghana</t>
  </si>
  <si>
    <t xml:space="preserve">Distance foot count</t>
  </si>
  <si>
    <t xml:space="preserve">Sam 1994 in Sam Kotchikpa &amp; Barnes 1996</t>
  </si>
  <si>
    <t xml:space="preserve">Sam 1998</t>
  </si>
  <si>
    <t xml:space="preserve">Adjewodah 2004</t>
  </si>
  <si>
    <t xml:space="preserve">Bouché 2006 &amp; Bouché 2007</t>
  </si>
  <si>
    <t xml:space="preserve">Mole, Ghana</t>
  </si>
  <si>
    <t xml:space="preserve">Not Comparable</t>
  </si>
  <si>
    <t xml:space="preserve">589 ± 486</t>
  </si>
  <si>
    <t xml:space="preserve">10.9%</t>
  </si>
  <si>
    <t xml:space="preserve">Wilson 1993</t>
  </si>
  <si>
    <t xml:space="preserve">380 ± 495</t>
  </si>
  <si>
    <t xml:space="preserve">30.8%</t>
  </si>
  <si>
    <t xml:space="preserve">Bouché 2002</t>
  </si>
  <si>
    <t xml:space="preserve">259 ± 222</t>
  </si>
  <si>
    <t xml:space="preserve">11 ± 18</t>
  </si>
  <si>
    <t xml:space="preserve">Mackie 2004</t>
  </si>
  <si>
    <t xml:space="preserve">Bouché 2006, Bouché 2007</t>
  </si>
  <si>
    <t xml:space="preserve">Gourma, Mali-Burkina</t>
  </si>
  <si>
    <t xml:space="preserve">1972-74</t>
  </si>
  <si>
    <t xml:space="preserve">Lamarche 1978; Douglas-Hamilton 1979</t>
  </si>
  <si>
    <t xml:space="preserve">611 ± 151</t>
  </si>
  <si>
    <t xml:space="preserve">Dung count </t>
  </si>
  <si>
    <t xml:space="preserve">Jachmann 1991</t>
  </si>
  <si>
    <t xml:space="preserve">579 ± 212</t>
  </si>
  <si>
    <t xml:space="preserve">Dung count rainy season</t>
  </si>
  <si>
    <t xml:space="preserve">Blake &amp; al. 2003</t>
  </si>
  <si>
    <t xml:space="preserve">+7%</t>
  </si>
  <si>
    <t xml:space="preserve">Bouché 2007, Bouché &amp;al. 2009</t>
  </si>
  <si>
    <t xml:space="preserve">Boucle du Baoulé, Mali</t>
  </si>
  <si>
    <t xml:space="preserve">UICN 2008</t>
  </si>
  <si>
    <t xml:space="preserve">Kainji Lake, Nigeria</t>
  </si>
  <si>
    <t xml:space="preserve">Roth &amp;Douglas Hamilton</t>
  </si>
  <si>
    <t xml:space="preserve">Informed Guest</t>
  </si>
  <si>
    <t xml:space="preserve">Said &amp; al. 1995</t>
  </si>
  <si>
    <t xml:space="preserve">Yankari, Nigeria</t>
  </si>
  <si>
    <t xml:space="preserve">Sykes 1964 in Omondi &amp;al. 2006</t>
  </si>
  <si>
    <t xml:space="preserve">Block 1969 in Omondi &amp;al. 2006</t>
  </si>
  <si>
    <t xml:space="preserve">Henshaw 1975 in Omondi &amp;al. 2006</t>
  </si>
  <si>
    <t xml:space="preserve">Marshall 1980 in Omondi &amp;al. 2006</t>
  </si>
  <si>
    <t xml:space="preserve">328 ± ?</t>
  </si>
  <si>
    <t xml:space="preserve">Aerial sample</t>
  </si>
  <si>
    <t xml:space="preserve">Nicholas 1999 in Omondi &amp;al. 2006</t>
  </si>
  <si>
    <t xml:space="preserve">Total count</t>
  </si>
  <si>
    <t xml:space="preserve">Omondi &amp; al 2006</t>
  </si>
  <si>
    <t xml:space="preserve">Kambari, Nigeria</t>
  </si>
  <si>
    <t xml:space="preserve">45 ± 5</t>
  </si>
  <si>
    <t xml:space="preserve">0.004 ± 0.0025</t>
  </si>
  <si>
    <t xml:space="preserve">5 ± 10</t>
  </si>
  <si>
    <t xml:space="preserve">0.0025 ± 0.005</t>
  </si>
  <si>
    <t xml:space="preserve">Blanc &amp; al. 2007</t>
  </si>
  <si>
    <t xml:space="preserve">Sambissa Marguba, Nigeria</t>
  </si>
  <si>
    <t xml:space="preserve">150-200</t>
  </si>
  <si>
    <t xml:space="preserve">Omondi &amp;al. 2006</t>
  </si>
  <si>
    <t xml:space="preserve">Niokolo Koba, Senegal</t>
  </si>
  <si>
    <t xml:space="preserve">1967-68</t>
  </si>
  <si>
    <t xml:space="preserve">Dupuy 1971</t>
  </si>
  <si>
    <t xml:space="preserve">Mauvais 2002</t>
  </si>
  <si>
    <t xml:space="preserve">4 ± 6</t>
  </si>
  <si>
    <t xml:space="preserve">1 ± 9</t>
  </si>
  <si>
    <t xml:space="preserve">Renaud &amp; al. 2006</t>
  </si>
  <si>
    <t xml:space="preserve">PONASI Burkina Faso</t>
  </si>
  <si>
    <t xml:space="preserve">Nazinga</t>
  </si>
  <si>
    <t xml:space="preserve">Bouché 2007</t>
  </si>
  <si>
    <t xml:space="preserve">495 ± 605</t>
  </si>
  <si>
    <t xml:space="preserve">8.0%</t>
  </si>
  <si>
    <t xml:space="preserve">230 ± 282</t>
  </si>
  <si>
    <t xml:space="preserve">420 ± 490</t>
  </si>
  <si>
    <t xml:space="preserve">dung count wet season</t>
  </si>
  <si>
    <t xml:space="preserve">353 ± 77</t>
  </si>
  <si>
    <t xml:space="preserve">dung count</t>
  </si>
  <si>
    <t xml:space="preserve">396 ± 73</t>
  </si>
  <si>
    <t xml:space="preserve">293 ± 646</t>
  </si>
  <si>
    <t xml:space="preserve">Vehicle road count</t>
  </si>
  <si>
    <t xml:space="preserve">306 ± 646</t>
  </si>
  <si>
    <t xml:space="preserve">Foot count</t>
  </si>
  <si>
    <t xml:space="preserve">610 ± 660</t>
  </si>
  <si>
    <t xml:space="preserve">6.1%</t>
  </si>
  <si>
    <t xml:space="preserve">405 ± 323</t>
  </si>
  <si>
    <t xml:space="preserve">&lt; 20%</t>
  </si>
  <si>
    <t xml:space="preserve">Marchand &amp; al. 1993</t>
  </si>
  <si>
    <t xml:space="preserve">350 ± 561</t>
  </si>
  <si>
    <t xml:space="preserve">23.3%</t>
  </si>
  <si>
    <t xml:space="preserve">Cornélis 2000</t>
  </si>
  <si>
    <t xml:space="preserve">Bouché &amp; al. 2004</t>
  </si>
  <si>
    <t xml:space="preserve">Po</t>
  </si>
  <si>
    <t xml:space="preserve">226 ± 188</t>
  </si>
  <si>
    <t xml:space="preserve">112 ± 93</t>
  </si>
  <si>
    <t xml:space="preserve">Bouché 2005</t>
  </si>
  <si>
    <t xml:space="preserve">WAPOK Benin-Burkina - Niger</t>
  </si>
  <si>
    <t xml:space="preserve">Arly-Singou area Burkina Faso</t>
  </si>
  <si>
    <t xml:space="preserve">2667 ± 1227</t>
  </si>
  <si>
    <t xml:space="preserve">8.1%</t>
  </si>
  <si>
    <t xml:space="preserve">2335 ± 1074</t>
  </si>
  <si>
    <t xml:space="preserve">Bousquet &amp; Szaniawski 1981</t>
  </si>
  <si>
    <t xml:space="preserve">1339 ± 394</t>
  </si>
  <si>
    <t xml:space="preserve">1029 ± 431</t>
  </si>
  <si>
    <t xml:space="preserve">11.8%</t>
  </si>
  <si>
    <t xml:space="preserve">Barry &amp;Chardonnet 1998</t>
  </si>
  <si>
    <t xml:space="preserve">3080 ± 605</t>
  </si>
  <si>
    <t xml:space="preserve">14.1%</t>
  </si>
  <si>
    <t xml:space="preserve">Chardonnet &amp; al. 1999</t>
  </si>
  <si>
    <t xml:space="preserve">2940 ± 575</t>
  </si>
  <si>
    <t xml:space="preserve">Aerial Sample rainy season</t>
  </si>
  <si>
    <t xml:space="preserve">16.5%</t>
  </si>
  <si>
    <t xml:space="preserve">1743 ± 648</t>
  </si>
  <si>
    <t xml:space="preserve">14.6%</t>
  </si>
  <si>
    <t xml:space="preserve">Bouché &amp; al. 2000, Bouché &amp; al. 2002</t>
  </si>
  <si>
    <t xml:space="preserve">695 ± 243</t>
  </si>
  <si>
    <t xml:space="preserve">12.8%</t>
  </si>
  <si>
    <t xml:space="preserve">Rouamba &amp; al. 2002</t>
  </si>
  <si>
    <t xml:space="preserve">Pendjari Biosphere Reserve area, Benin</t>
  </si>
  <si>
    <t xml:space="preserve">759 ± 441</t>
  </si>
  <si>
    <t xml:space="preserve">826 ± 480</t>
  </si>
  <si>
    <t xml:space="preserve">850 ± 498</t>
  </si>
  <si>
    <t xml:space="preserve">Delvingt 1987</t>
  </si>
  <si>
    <t xml:space="preserve">1450 ± ?</t>
  </si>
  <si>
    <t xml:space="preserve">10.1%</t>
  </si>
  <si>
    <t xml:space="preserve">Sinsin &amp; al. 2001</t>
  </si>
  <si>
    <t xml:space="preserve">1232 ± 466</t>
  </si>
  <si>
    <t xml:space="preserve">10.7%</t>
  </si>
  <si>
    <t xml:space="preserve">Rouamba &amp; Hien 2002a</t>
  </si>
  <si>
    <t xml:space="preserve">1808 ± 213</t>
  </si>
  <si>
    <t xml:space="preserve">10.2%</t>
  </si>
  <si>
    <t xml:space="preserve">Sinsin &amp; al. 2006</t>
  </si>
  <si>
    <t xml:space="preserve">W park area, Benin, Burkina, Niger</t>
  </si>
  <si>
    <t xml:space="preserve">1331 ± 728</t>
  </si>
  <si>
    <t xml:space="preserve">112 ± 147</t>
  </si>
  <si>
    <t xml:space="preserve">9.8%</t>
  </si>
  <si>
    <t xml:space="preserve">Frame &amp; al 1991</t>
  </si>
  <si>
    <t xml:space="preserve">743 ± 312</t>
  </si>
  <si>
    <t xml:space="preserve">Rouamba &amp; Hien 2002b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"/>
    <numFmt numFmtId="166" formatCode="0%"/>
    <numFmt numFmtId="167" formatCode="0"/>
    <numFmt numFmtId="168" formatCode="0.0%"/>
    <numFmt numFmtId="169" formatCode="0.000"/>
    <numFmt numFmtId="170" formatCode="0.0000"/>
    <numFmt numFmtId="171" formatCode="0.00%"/>
    <numFmt numFmtId="172" formatCode="0.0000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0"/>
    </font>
    <font>
      <sz val="11"/>
      <name val="Calibri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2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8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48"/>
  <sheetViews>
    <sheetView showFormulas="false" showGridLines="true" showRowColHeaders="true" showZeros="true" rightToLeft="false" tabSelected="true" showOutlineSymbols="true" defaultGridColor="true" view="normal" topLeftCell="A95" colorId="64" zoomScale="100" zoomScaleNormal="100" zoomScalePageLayoutView="100" workbookViewId="0">
      <selection pane="topLeft" activeCell="P25" activeCellId="0" sqref="P25"/>
    </sheetView>
  </sheetViews>
  <sheetFormatPr defaultColWidth="8.828125" defaultRowHeight="15" zeroHeight="false" outlineLevelRow="0" outlineLevelCol="0"/>
  <cols>
    <col collapsed="false" customWidth="true" hidden="false" outlineLevel="0" max="1" min="1" style="1" width="34.49"/>
    <col collapsed="false" customWidth="true" hidden="false" outlineLevel="0" max="2" min="2" style="1" width="8.99"/>
    <col collapsed="false" customWidth="true" hidden="false" outlineLevel="0" max="3" min="3" style="1" width="12.49"/>
    <col collapsed="false" customWidth="true" hidden="false" outlineLevel="0" max="4" min="4" style="1" width="11.49"/>
    <col collapsed="false" customWidth="true" hidden="false" outlineLevel="0" max="5" min="5" style="2" width="9.49"/>
    <col collapsed="false" customWidth="true" hidden="false" outlineLevel="0" max="6" min="6" style="1" width="9.49"/>
    <col collapsed="false" customWidth="true" hidden="false" outlineLevel="0" max="7" min="7" style="1" width="9.15"/>
    <col collapsed="false" customWidth="true" hidden="false" outlineLevel="0" max="8" min="8" style="1" width="25.49"/>
    <col collapsed="false" customWidth="true" hidden="false" outlineLevel="0" max="9" min="9" style="3" width="10.49"/>
    <col collapsed="false" customWidth="true" hidden="false" outlineLevel="0" max="11" min="10" style="4" width="15.15"/>
    <col collapsed="false" customWidth="true" hidden="false" outlineLevel="0" max="12" min="12" style="1" width="8.16"/>
    <col collapsed="false" customWidth="true" hidden="false" outlineLevel="0" max="13" min="13" style="1" width="12.33"/>
    <col collapsed="false" customWidth="true" hidden="false" outlineLevel="0" max="14" min="14" style="1" width="13.66"/>
    <col collapsed="false" customWidth="false" hidden="false" outlineLevel="0" max="15" min="15" style="1" width="8.83"/>
    <col collapsed="false" customWidth="true" hidden="false" outlineLevel="0" max="16" min="16" style="1" width="43.99"/>
    <col collapsed="false" customWidth="false" hidden="false" outlineLevel="0" max="17" min="17" style="1" width="8.83"/>
    <col collapsed="false" customWidth="true" hidden="false" outlineLevel="0" max="18" min="18" style="1" width="10.15"/>
    <col collapsed="false" customWidth="false" hidden="false" outlineLevel="0" max="257" min="19" style="1" width="8.83"/>
  </cols>
  <sheetData>
    <row r="1" customFormat="false" ht="15" hidden="false" customHeight="false" outlineLevel="0" collapsed="false">
      <c r="A1" s="5" t="s">
        <v>0</v>
      </c>
    </row>
    <row r="2" s="6" customFormat="true" ht="45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6" t="s">
        <v>6</v>
      </c>
      <c r="G2" s="6" t="s">
        <v>7</v>
      </c>
      <c r="H2" s="6" t="s">
        <v>8</v>
      </c>
      <c r="I2" s="8" t="s">
        <v>9</v>
      </c>
      <c r="J2" s="9" t="s">
        <v>10</v>
      </c>
      <c r="K2" s="8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6" t="s">
        <v>16</v>
      </c>
    </row>
    <row r="3" customFormat="false" ht="15" hidden="false" customHeight="false" outlineLevel="0" collapsed="false">
      <c r="A3" s="5" t="s">
        <v>17</v>
      </c>
      <c r="B3" s="4" t="n">
        <v>1936</v>
      </c>
      <c r="C3" s="4" t="n">
        <v>200</v>
      </c>
      <c r="D3" s="3" t="s">
        <v>18</v>
      </c>
      <c r="E3" s="3" t="s">
        <v>18</v>
      </c>
      <c r="F3" s="1" t="n">
        <v>1700</v>
      </c>
      <c r="G3" s="10" t="n">
        <f aca="false">C3/F3</f>
        <v>0.117647058823529</v>
      </c>
      <c r="H3" s="4" t="s">
        <v>19</v>
      </c>
      <c r="I3" s="3" t="s">
        <v>20</v>
      </c>
      <c r="J3" s="4" t="n">
        <v>200</v>
      </c>
      <c r="L3" s="4"/>
      <c r="M3" s="4"/>
      <c r="N3" s="4"/>
      <c r="O3" s="1" t="n">
        <v>1700</v>
      </c>
      <c r="P3" s="4" t="s">
        <v>21</v>
      </c>
    </row>
    <row r="4" customFormat="false" ht="15" hidden="false" customHeight="false" outlineLevel="0" collapsed="false">
      <c r="B4" s="4" t="n">
        <v>1969</v>
      </c>
      <c r="C4" s="4" t="n">
        <v>750</v>
      </c>
      <c r="D4" s="3" t="s">
        <v>18</v>
      </c>
      <c r="E4" s="3" t="s">
        <v>18</v>
      </c>
      <c r="F4" s="1" t="n">
        <v>1700</v>
      </c>
      <c r="G4" s="10" t="n">
        <f aca="false">C4/F4</f>
        <v>0.441176470588235</v>
      </c>
      <c r="H4" s="4" t="s">
        <v>18</v>
      </c>
      <c r="I4" s="3" t="s">
        <v>18</v>
      </c>
      <c r="J4" s="4" t="n">
        <v>750</v>
      </c>
      <c r="L4" s="11" t="n">
        <f aca="false">-((J3-J4)/J3)</f>
        <v>2.75</v>
      </c>
      <c r="M4" s="4" t="s">
        <v>22</v>
      </c>
      <c r="N4" s="4"/>
      <c r="O4" s="1" t="n">
        <v>1700</v>
      </c>
      <c r="P4" s="12" t="s">
        <v>23</v>
      </c>
    </row>
    <row r="5" customFormat="false" ht="15" hidden="false" customHeight="false" outlineLevel="0" collapsed="false">
      <c r="A5" s="5"/>
      <c r="B5" s="1" t="n">
        <v>1978</v>
      </c>
      <c r="C5" s="1" t="n">
        <v>478</v>
      </c>
      <c r="D5" s="3" t="s">
        <v>18</v>
      </c>
      <c r="E5" s="3" t="s">
        <v>18</v>
      </c>
      <c r="F5" s="1" t="n">
        <v>1700</v>
      </c>
      <c r="G5" s="10" t="n">
        <f aca="false">C5/F5</f>
        <v>0.281176470588235</v>
      </c>
      <c r="H5" s="4" t="s">
        <v>24</v>
      </c>
      <c r="I5" s="3" t="s">
        <v>18</v>
      </c>
      <c r="J5" s="4" t="n">
        <v>478</v>
      </c>
      <c r="L5" s="11" t="n">
        <f aca="false">-((J4-J5)/J4)</f>
        <v>-0.362666666666667</v>
      </c>
      <c r="M5" s="4" t="s">
        <v>22</v>
      </c>
      <c r="N5" s="4"/>
      <c r="O5" s="1" t="n">
        <v>1700</v>
      </c>
      <c r="P5" s="4" t="s">
        <v>25</v>
      </c>
    </row>
    <row r="6" customFormat="false" ht="15" hidden="false" customHeight="false" outlineLevel="0" collapsed="false">
      <c r="B6" s="1" t="n">
        <v>1991</v>
      </c>
      <c r="C6" s="1" t="n">
        <v>1071</v>
      </c>
      <c r="D6" s="4" t="n">
        <v>1071</v>
      </c>
      <c r="E6" s="3" t="s">
        <v>26</v>
      </c>
      <c r="F6" s="4" t="n">
        <v>1700</v>
      </c>
      <c r="G6" s="13" t="n">
        <f aca="false">C6/F6</f>
        <v>0.63</v>
      </c>
      <c r="H6" s="1" t="s">
        <v>27</v>
      </c>
      <c r="I6" s="3" t="s">
        <v>28</v>
      </c>
      <c r="J6" s="4" t="n">
        <v>1071</v>
      </c>
      <c r="L6" s="11" t="n">
        <f aca="false">-((J5-J6)/J5)</f>
        <v>1.24058577405858</v>
      </c>
      <c r="M6" s="4" t="s">
        <v>22</v>
      </c>
      <c r="N6" s="4"/>
      <c r="O6" s="1" t="n">
        <v>1700</v>
      </c>
      <c r="P6" s="4" t="s">
        <v>29</v>
      </c>
    </row>
    <row r="7" customFormat="false" ht="15" hidden="false" customHeight="false" outlineLevel="0" collapsed="false">
      <c r="B7" s="1" t="n">
        <v>2007</v>
      </c>
      <c r="C7" s="1" t="n">
        <v>246</v>
      </c>
      <c r="D7" s="1" t="n">
        <v>246</v>
      </c>
      <c r="E7" s="2" t="n">
        <v>7</v>
      </c>
      <c r="F7" s="1" t="n">
        <v>1700</v>
      </c>
      <c r="G7" s="10" t="n">
        <f aca="false">C7/F7</f>
        <v>0.144705882352941</v>
      </c>
      <c r="H7" s="1" t="s">
        <v>27</v>
      </c>
      <c r="I7" s="14" t="s">
        <v>28</v>
      </c>
      <c r="J7" s="4" t="n">
        <v>246</v>
      </c>
      <c r="L7" s="11" t="n">
        <f aca="false">-((J6-J7)/J6)</f>
        <v>-0.7703081232493</v>
      </c>
      <c r="M7" s="4" t="s">
        <v>30</v>
      </c>
      <c r="N7" s="4" t="n">
        <v>7</v>
      </c>
      <c r="O7" s="1" t="n">
        <v>1700</v>
      </c>
      <c r="P7" s="1" t="s">
        <v>31</v>
      </c>
    </row>
    <row r="8" customFormat="false" ht="15" hidden="false" customHeight="false" outlineLevel="0" collapsed="false">
      <c r="A8" s="15" t="s">
        <v>32</v>
      </c>
      <c r="B8" s="4" t="n">
        <v>1986</v>
      </c>
      <c r="C8" s="3" t="s">
        <v>33</v>
      </c>
      <c r="D8" s="3" t="s">
        <v>22</v>
      </c>
      <c r="E8" s="3" t="s">
        <v>26</v>
      </c>
      <c r="F8" s="1" t="n">
        <v>3030</v>
      </c>
      <c r="G8" s="10" t="n">
        <f aca="false">1070/3030</f>
        <v>0.353135313531353</v>
      </c>
      <c r="H8" s="1" t="s">
        <v>24</v>
      </c>
      <c r="I8" s="3" t="s">
        <v>22</v>
      </c>
      <c r="J8" s="3" t="s">
        <v>34</v>
      </c>
      <c r="K8" s="13"/>
      <c r="L8" s="11"/>
      <c r="M8" s="16"/>
      <c r="N8" s="4"/>
      <c r="O8" s="4" t="n">
        <v>3030</v>
      </c>
      <c r="P8" s="4" t="s">
        <v>35</v>
      </c>
      <c r="Q8" s="4"/>
      <c r="R8" s="4"/>
      <c r="S8" s="4"/>
      <c r="T8" s="4"/>
      <c r="U8" s="4"/>
      <c r="V8" s="4"/>
    </row>
    <row r="9" customFormat="false" ht="15" hidden="false" customHeight="false" outlineLevel="0" collapsed="false">
      <c r="B9" s="4" t="n">
        <v>1991</v>
      </c>
      <c r="C9" s="3" t="s">
        <v>36</v>
      </c>
      <c r="D9" s="3" t="s">
        <v>22</v>
      </c>
      <c r="E9" s="3" t="s">
        <v>26</v>
      </c>
      <c r="F9" s="1" t="n">
        <v>3030</v>
      </c>
      <c r="G9" s="10" t="n">
        <f aca="false">1040/3030</f>
        <v>0.343234323432343</v>
      </c>
      <c r="H9" s="1" t="s">
        <v>24</v>
      </c>
      <c r="I9" s="3" t="s">
        <v>22</v>
      </c>
      <c r="J9" s="3" t="s">
        <v>37</v>
      </c>
      <c r="K9" s="13"/>
      <c r="L9" s="11" t="n">
        <f aca="false">-((1070-1040)/1070)</f>
        <v>-0.0280373831775701</v>
      </c>
      <c r="M9" s="1" t="s">
        <v>38</v>
      </c>
      <c r="N9" s="4"/>
      <c r="O9" s="4" t="n">
        <v>3030</v>
      </c>
      <c r="P9" s="4" t="s">
        <v>39</v>
      </c>
      <c r="Q9" s="4"/>
      <c r="R9" s="4"/>
      <c r="S9" s="4"/>
      <c r="T9" s="4"/>
      <c r="U9" s="4"/>
      <c r="V9" s="4"/>
    </row>
    <row r="10" customFormat="false" ht="15" hidden="false" customHeight="false" outlineLevel="0" collapsed="false">
      <c r="B10" s="1" t="n">
        <v>1995</v>
      </c>
      <c r="C10" s="2" t="s">
        <v>40</v>
      </c>
      <c r="D10" s="1" t="n">
        <v>1915</v>
      </c>
      <c r="E10" s="2" t="s">
        <v>41</v>
      </c>
      <c r="F10" s="1" t="n">
        <v>3030</v>
      </c>
      <c r="G10" s="10" t="n">
        <f aca="false">2900/3030</f>
        <v>0.957095709570957</v>
      </c>
      <c r="H10" s="1" t="s">
        <v>24</v>
      </c>
      <c r="I10" s="14" t="s">
        <v>42</v>
      </c>
      <c r="J10" s="3" t="s">
        <v>40</v>
      </c>
      <c r="K10" s="13"/>
      <c r="L10" s="11" t="n">
        <f aca="false">-((1070-2900)/1070)</f>
        <v>1.71028037383178</v>
      </c>
      <c r="M10" s="1" t="s">
        <v>22</v>
      </c>
      <c r="N10" s="3" t="s">
        <v>41</v>
      </c>
      <c r="O10" s="4" t="n">
        <v>3030</v>
      </c>
      <c r="P10" s="4" t="s">
        <v>43</v>
      </c>
      <c r="Q10" s="4"/>
      <c r="R10" s="4"/>
      <c r="S10" s="4"/>
      <c r="T10" s="4"/>
      <c r="U10" s="4"/>
      <c r="V10" s="4"/>
    </row>
    <row r="11" customFormat="false" ht="15" hidden="false" customHeight="false" outlineLevel="0" collapsed="false">
      <c r="B11" s="1" t="n">
        <v>2002</v>
      </c>
      <c r="C11" s="2" t="s">
        <v>44</v>
      </c>
      <c r="D11" s="17" t="n">
        <f aca="false">4351-(1.96*918)</f>
        <v>2551.72</v>
      </c>
      <c r="E11" s="2" t="s">
        <v>45</v>
      </c>
      <c r="F11" s="1" t="n">
        <v>3030</v>
      </c>
      <c r="G11" s="13" t="n">
        <f aca="false">4351/3330</f>
        <v>1.30660660660661</v>
      </c>
      <c r="H11" s="1" t="s">
        <v>24</v>
      </c>
      <c r="I11" s="3" t="s">
        <v>46</v>
      </c>
      <c r="J11" s="3" t="s">
        <v>44</v>
      </c>
      <c r="K11" s="13"/>
      <c r="L11" s="11" t="n">
        <f aca="false">-((2900-4351)/2900)</f>
        <v>0.500344827586207</v>
      </c>
      <c r="M11" s="16" t="s">
        <v>30</v>
      </c>
      <c r="N11" s="2" t="s">
        <v>45</v>
      </c>
      <c r="O11" s="4" t="n">
        <v>3030</v>
      </c>
      <c r="P11" s="1" t="s">
        <v>47</v>
      </c>
      <c r="Q11" s="4"/>
      <c r="R11" s="4"/>
      <c r="S11" s="4"/>
      <c r="T11" s="4"/>
      <c r="U11" s="4"/>
      <c r="V11" s="4"/>
    </row>
    <row r="12" customFormat="false" ht="15" hidden="false" customHeight="false" outlineLevel="0" collapsed="false">
      <c r="B12" s="1" t="n">
        <v>2005</v>
      </c>
      <c r="C12" s="1" t="n">
        <v>3885</v>
      </c>
      <c r="D12" s="1" t="n">
        <v>3885</v>
      </c>
      <c r="E12" s="3" t="n">
        <v>179</v>
      </c>
      <c r="F12" s="1" t="n">
        <v>3030</v>
      </c>
      <c r="G12" s="10" t="n">
        <f aca="false">3885/3370</f>
        <v>1.15281899109792</v>
      </c>
      <c r="H12" s="1" t="s">
        <v>27</v>
      </c>
      <c r="I12" s="3" t="s">
        <v>28</v>
      </c>
      <c r="J12" s="4" t="n">
        <v>3885</v>
      </c>
      <c r="K12" s="13"/>
      <c r="L12" s="11" t="n">
        <f aca="false">(3885-4351)/4351</f>
        <v>-0.107101815674558</v>
      </c>
      <c r="M12" s="1" t="s">
        <v>38</v>
      </c>
      <c r="N12" s="3" t="n">
        <v>179</v>
      </c>
      <c r="O12" s="4" t="n">
        <v>3030</v>
      </c>
      <c r="P12" s="4" t="s">
        <v>48</v>
      </c>
      <c r="Q12" s="4"/>
      <c r="R12" s="4"/>
      <c r="S12" s="4"/>
      <c r="T12" s="4"/>
      <c r="U12" s="4"/>
      <c r="V12" s="4"/>
    </row>
    <row r="13" customFormat="false" ht="15" hidden="false" customHeight="false" outlineLevel="0" collapsed="false">
      <c r="B13" s="1" t="n">
        <v>2006</v>
      </c>
      <c r="C13" s="1" t="n">
        <v>3020</v>
      </c>
      <c r="D13" s="1" t="n">
        <v>3020</v>
      </c>
      <c r="E13" s="2" t="n">
        <v>159</v>
      </c>
      <c r="F13" s="1" t="n">
        <v>3030</v>
      </c>
      <c r="G13" s="10" t="n">
        <f aca="false">3020/3370</f>
        <v>0.896142433234421</v>
      </c>
      <c r="H13" s="1" t="s">
        <v>27</v>
      </c>
      <c r="I13" s="3" t="s">
        <v>28</v>
      </c>
      <c r="J13" s="4" t="n">
        <v>3020</v>
      </c>
      <c r="K13" s="13"/>
      <c r="L13" s="11" t="n">
        <f aca="false">(3020-3885)/3885</f>
        <v>-0.222651222651223</v>
      </c>
      <c r="M13" s="1" t="s">
        <v>30</v>
      </c>
      <c r="N13" s="3" t="n">
        <v>159</v>
      </c>
      <c r="O13" s="4" t="n">
        <v>3030</v>
      </c>
      <c r="P13" s="4" t="s">
        <v>49</v>
      </c>
      <c r="Q13" s="4"/>
      <c r="R13" s="4"/>
      <c r="S13" s="4"/>
      <c r="T13" s="4"/>
      <c r="U13" s="4"/>
      <c r="V13" s="4"/>
    </row>
    <row r="14" customFormat="false" ht="15" hidden="false" customHeight="false" outlineLevel="0" collapsed="false">
      <c r="B14" s="1" t="n">
        <v>2008</v>
      </c>
      <c r="C14" s="2" t="s">
        <v>50</v>
      </c>
      <c r="D14" s="4" t="n">
        <v>385</v>
      </c>
      <c r="E14" s="2" t="s">
        <v>51</v>
      </c>
      <c r="F14" s="1" t="n">
        <v>3030</v>
      </c>
      <c r="G14" s="10" t="n">
        <f aca="false">937/3370</f>
        <v>0.278041543026706</v>
      </c>
      <c r="H14" s="1" t="s">
        <v>24</v>
      </c>
      <c r="I14" s="18" t="n">
        <v>0.2</v>
      </c>
      <c r="J14" s="3" t="s">
        <v>50</v>
      </c>
      <c r="K14" s="13"/>
      <c r="L14" s="11" t="n">
        <f aca="false">(937-3020)/3020</f>
        <v>-0.689735099337748</v>
      </c>
      <c r="M14" s="1" t="s">
        <v>30</v>
      </c>
      <c r="N14" s="3" t="s">
        <v>51</v>
      </c>
      <c r="O14" s="4" t="n">
        <v>3030</v>
      </c>
      <c r="P14" s="1" t="s">
        <v>52</v>
      </c>
      <c r="Q14" s="4"/>
      <c r="R14" s="4"/>
      <c r="S14" s="4"/>
      <c r="T14" s="4"/>
      <c r="U14" s="4"/>
      <c r="V14" s="4"/>
    </row>
    <row r="15" customFormat="false" ht="15" hidden="false" customHeight="false" outlineLevel="0" collapsed="false">
      <c r="B15" s="1" t="n">
        <v>2009</v>
      </c>
      <c r="C15" s="1" t="n">
        <v>617</v>
      </c>
      <c r="D15" s="1" t="n">
        <v>617</v>
      </c>
      <c r="E15" s="2" t="n">
        <v>781</v>
      </c>
      <c r="F15" s="1" t="n">
        <v>3030</v>
      </c>
      <c r="G15" s="10" t="n">
        <f aca="false">617/3370</f>
        <v>0.183086053412463</v>
      </c>
      <c r="H15" s="1" t="s">
        <v>27</v>
      </c>
      <c r="I15" s="3" t="s">
        <v>28</v>
      </c>
      <c r="J15" s="4" t="n">
        <v>617</v>
      </c>
      <c r="K15" s="13"/>
      <c r="L15" s="11" t="n">
        <f aca="false">(637-937)/617</f>
        <v>-0.486223662884927</v>
      </c>
      <c r="M15" s="1" t="s">
        <v>38</v>
      </c>
      <c r="N15" s="4" t="n">
        <v>781</v>
      </c>
      <c r="O15" s="4" t="n">
        <v>3030</v>
      </c>
      <c r="P15" s="4" t="s">
        <v>53</v>
      </c>
      <c r="Q15" s="4"/>
      <c r="R15" s="4"/>
      <c r="S15" s="4"/>
      <c r="T15" s="4"/>
      <c r="U15" s="4"/>
      <c r="V15" s="4"/>
    </row>
    <row r="16" customFormat="false" ht="15" hidden="false" customHeight="false" outlineLevel="0" collapsed="false">
      <c r="B16" s="4" t="n">
        <v>2010</v>
      </c>
      <c r="C16" s="4" t="n">
        <v>542</v>
      </c>
      <c r="D16" s="4" t="n">
        <v>542</v>
      </c>
      <c r="F16" s="1" t="n">
        <v>3030</v>
      </c>
      <c r="G16" s="10" t="n">
        <f aca="false">542/3370</f>
        <v>0.160830860534125</v>
      </c>
      <c r="H16" s="1" t="s">
        <v>27</v>
      </c>
      <c r="I16" s="3" t="s">
        <v>28</v>
      </c>
      <c r="J16" s="4" t="n">
        <v>542</v>
      </c>
      <c r="L16" s="11" t="n">
        <f aca="false">(542-617)/542</f>
        <v>-0.138376383763838</v>
      </c>
      <c r="M16" s="4" t="s">
        <v>30</v>
      </c>
      <c r="N16" s="4"/>
      <c r="O16" s="4" t="n">
        <v>3030</v>
      </c>
      <c r="P16" s="4" t="s">
        <v>54</v>
      </c>
      <c r="Q16" s="4"/>
      <c r="R16" s="4"/>
      <c r="S16" s="4"/>
      <c r="T16" s="4"/>
      <c r="U16" s="4"/>
      <c r="V16" s="4"/>
    </row>
    <row r="17" customFormat="false" ht="15" hidden="false" customHeight="false" outlineLevel="0" collapsed="false">
      <c r="A17" s="15" t="s">
        <v>55</v>
      </c>
      <c r="B17" s="1" t="n">
        <v>1978</v>
      </c>
      <c r="C17" s="2" t="s">
        <v>56</v>
      </c>
      <c r="D17" s="1" t="n">
        <f aca="false">2550-(1.96*510)</f>
        <v>1550.4</v>
      </c>
      <c r="E17" s="2" t="n">
        <v>296</v>
      </c>
      <c r="F17" s="1" t="n">
        <v>14700</v>
      </c>
      <c r="G17" s="13" t="n">
        <f aca="false">2550/14700</f>
        <v>0.173469387755102</v>
      </c>
      <c r="H17" s="1" t="s">
        <v>24</v>
      </c>
      <c r="I17" s="3" t="s">
        <v>22</v>
      </c>
      <c r="J17" s="3"/>
      <c r="K17" s="19" t="s">
        <v>57</v>
      </c>
      <c r="N17" s="3" t="s">
        <v>58</v>
      </c>
      <c r="O17" s="3" t="s">
        <v>20</v>
      </c>
      <c r="P17" s="4" t="s">
        <v>59</v>
      </c>
      <c r="Q17" s="4"/>
      <c r="R17" s="4"/>
      <c r="S17" s="4"/>
      <c r="T17" s="4"/>
      <c r="U17" s="4"/>
      <c r="V17" s="4"/>
    </row>
    <row r="18" customFormat="false" ht="15" hidden="false" customHeight="false" outlineLevel="0" collapsed="false">
      <c r="B18" s="1" t="n">
        <v>1985</v>
      </c>
      <c r="C18" s="2" t="s">
        <v>60</v>
      </c>
      <c r="E18" s="2" t="s">
        <v>61</v>
      </c>
      <c r="F18" s="1" t="n">
        <v>32000</v>
      </c>
      <c r="G18" s="10" t="n">
        <f aca="false">1607/32000</f>
        <v>0.05021875</v>
      </c>
      <c r="H18" s="1" t="s">
        <v>24</v>
      </c>
      <c r="I18" s="3" t="s">
        <v>62</v>
      </c>
      <c r="K18" s="19" t="s">
        <v>63</v>
      </c>
      <c r="L18" s="11" t="n">
        <f aca="false">-((0.17-0.05)/0.17)</f>
        <v>-0.705882352941177</v>
      </c>
      <c r="M18" s="1" t="s">
        <v>30</v>
      </c>
      <c r="N18" s="3" t="s">
        <v>64</v>
      </c>
      <c r="O18" s="3" t="s">
        <v>20</v>
      </c>
      <c r="P18" s="4" t="s">
        <v>65</v>
      </c>
      <c r="Q18" s="4"/>
      <c r="R18" s="4"/>
      <c r="S18" s="4"/>
      <c r="T18" s="4"/>
      <c r="U18" s="4"/>
      <c r="V18" s="4"/>
    </row>
    <row r="19" customFormat="false" ht="15" hidden="false" customHeight="false" outlineLevel="0" collapsed="false">
      <c r="B19" s="4" t="n">
        <v>1991</v>
      </c>
      <c r="C19" s="3" t="s">
        <v>66</v>
      </c>
      <c r="D19" s="4" t="n">
        <v>600</v>
      </c>
      <c r="E19" s="2" t="n">
        <v>0</v>
      </c>
      <c r="F19" s="4" t="n">
        <v>18000</v>
      </c>
      <c r="G19" s="10" t="n">
        <f aca="false">800/F19</f>
        <v>0.0444444444444444</v>
      </c>
      <c r="H19" s="1" t="s">
        <v>67</v>
      </c>
      <c r="I19" s="3" t="s">
        <v>18</v>
      </c>
      <c r="J19" s="20"/>
      <c r="K19" s="3" t="s">
        <v>68</v>
      </c>
      <c r="L19" s="11"/>
      <c r="M19" s="4" t="s">
        <v>20</v>
      </c>
      <c r="N19" s="3"/>
      <c r="O19" s="3" t="s">
        <v>20</v>
      </c>
      <c r="P19" s="4" t="s">
        <v>69</v>
      </c>
      <c r="Q19" s="4"/>
      <c r="R19" s="4"/>
      <c r="S19" s="4"/>
      <c r="T19" s="4"/>
      <c r="U19" s="4"/>
      <c r="V19" s="4"/>
    </row>
    <row r="20" customFormat="false" ht="15" hidden="false" customHeight="false" outlineLevel="0" collapsed="false">
      <c r="B20" s="4" t="n">
        <v>1998</v>
      </c>
      <c r="C20" s="3" t="s">
        <v>70</v>
      </c>
      <c r="D20" s="4" t="n">
        <v>2050</v>
      </c>
      <c r="E20" s="2" t="n">
        <v>0</v>
      </c>
      <c r="F20" s="4" t="n">
        <v>18000</v>
      </c>
      <c r="G20" s="10" t="n">
        <f aca="false">2275/F20</f>
        <v>0.126388888888889</v>
      </c>
      <c r="H20" s="1" t="s">
        <v>67</v>
      </c>
      <c r="I20" s="3" t="s">
        <v>18</v>
      </c>
      <c r="J20" s="20"/>
      <c r="K20" s="3" t="s">
        <v>68</v>
      </c>
      <c r="L20" s="11"/>
      <c r="M20" s="4" t="s">
        <v>20</v>
      </c>
      <c r="N20" s="3"/>
      <c r="O20" s="3" t="s">
        <v>20</v>
      </c>
      <c r="P20" s="4" t="s">
        <v>69</v>
      </c>
      <c r="Q20" s="4"/>
      <c r="R20" s="4"/>
      <c r="S20" s="4"/>
      <c r="T20" s="4"/>
      <c r="U20" s="4"/>
      <c r="V20" s="4"/>
    </row>
    <row r="21" customFormat="false" ht="15" hidden="false" customHeight="false" outlineLevel="0" collapsed="false">
      <c r="B21" s="1" t="n">
        <v>2005</v>
      </c>
      <c r="C21" s="2" t="s">
        <v>71</v>
      </c>
      <c r="D21" s="1" t="n">
        <f aca="false">708+(1.96*406)</f>
        <v>1503.76</v>
      </c>
      <c r="E21" s="2" t="n">
        <v>0</v>
      </c>
      <c r="F21" s="1" t="n">
        <v>32000</v>
      </c>
      <c r="G21" s="10" t="n">
        <f aca="false">708/32000</f>
        <v>0.022125</v>
      </c>
      <c r="H21" s="1" t="s">
        <v>24</v>
      </c>
      <c r="I21" s="3" t="s">
        <v>62</v>
      </c>
      <c r="J21" s="3"/>
      <c r="K21" s="19" t="s">
        <v>72</v>
      </c>
      <c r="L21" s="11" t="n">
        <f aca="false">-((0.05-0.02)/0.05)</f>
        <v>-0.6</v>
      </c>
      <c r="M21" s="1" t="s">
        <v>30</v>
      </c>
      <c r="N21" s="3" t="n">
        <v>0</v>
      </c>
      <c r="O21" s="3" t="s">
        <v>20</v>
      </c>
      <c r="P21" s="4" t="s">
        <v>73</v>
      </c>
      <c r="Q21" s="4"/>
      <c r="R21" s="4"/>
      <c r="S21" s="4"/>
      <c r="T21" s="4"/>
      <c r="U21" s="4"/>
      <c r="V21" s="4"/>
    </row>
    <row r="22" customFormat="false" ht="15" hidden="false" customHeight="false" outlineLevel="0" collapsed="false">
      <c r="B22" s="4" t="n">
        <v>2010</v>
      </c>
      <c r="C22" s="2" t="s">
        <v>74</v>
      </c>
      <c r="D22" s="1" t="n">
        <v>0</v>
      </c>
      <c r="E22" s="2" t="s">
        <v>75</v>
      </c>
      <c r="F22" s="1" t="n">
        <v>39373</v>
      </c>
      <c r="G22" s="21" t="n">
        <f aca="false">61/F22</f>
        <v>0.00154928504304981</v>
      </c>
      <c r="H22" s="1" t="s">
        <v>24</v>
      </c>
      <c r="I22" s="14" t="s">
        <v>76</v>
      </c>
      <c r="J22" s="3"/>
      <c r="K22" s="22" t="s">
        <v>77</v>
      </c>
      <c r="L22" s="11" t="n">
        <f aca="false">-((0.02-0.002)/0.02)</f>
        <v>-0.9</v>
      </c>
      <c r="M22" s="4" t="s">
        <v>30</v>
      </c>
      <c r="N22" s="2" t="s">
        <v>77</v>
      </c>
      <c r="O22" s="3" t="s">
        <v>20</v>
      </c>
      <c r="P22" s="4" t="s">
        <v>78</v>
      </c>
      <c r="Q22" s="4"/>
      <c r="R22" s="4"/>
      <c r="S22" s="4"/>
      <c r="T22" s="4"/>
      <c r="U22" s="4"/>
      <c r="V22" s="4"/>
    </row>
    <row r="23" customFormat="false" ht="15" hidden="false" customHeight="false" outlineLevel="0" collapsed="false">
      <c r="B23" s="4"/>
      <c r="C23" s="2"/>
      <c r="G23" s="21"/>
      <c r="I23" s="14"/>
      <c r="J23" s="3"/>
      <c r="K23" s="22"/>
      <c r="L23" s="11"/>
      <c r="M23" s="4"/>
      <c r="N23" s="2"/>
      <c r="O23" s="3"/>
      <c r="P23" s="4"/>
      <c r="Q23" s="4"/>
      <c r="R23" s="4"/>
      <c r="S23" s="4"/>
      <c r="T23" s="4"/>
      <c r="U23" s="4"/>
      <c r="V23" s="4"/>
    </row>
    <row r="24" customFormat="false" ht="15" hidden="false" customHeight="false" outlineLevel="0" collapsed="false">
      <c r="A24" s="15" t="s">
        <v>79</v>
      </c>
      <c r="B24" s="4" t="s">
        <v>80</v>
      </c>
      <c r="C24" s="2" t="s">
        <v>81</v>
      </c>
      <c r="D24" s="2" t="s">
        <v>22</v>
      </c>
      <c r="E24" s="2" t="s">
        <v>18</v>
      </c>
      <c r="F24" s="1" t="n">
        <v>27000</v>
      </c>
      <c r="G24" s="10" t="n">
        <f aca="false">10890/27000</f>
        <v>0.403333333333333</v>
      </c>
      <c r="H24" s="1" t="s">
        <v>24</v>
      </c>
      <c r="I24" s="14" t="s">
        <v>82</v>
      </c>
      <c r="J24" s="3"/>
      <c r="K24" s="19" t="s">
        <v>83</v>
      </c>
      <c r="N24" s="4"/>
      <c r="O24" s="3" t="s">
        <v>20</v>
      </c>
      <c r="P24" s="4" t="s">
        <v>59</v>
      </c>
      <c r="Q24" s="4"/>
      <c r="R24" s="4"/>
      <c r="S24" s="4"/>
      <c r="T24" s="4"/>
      <c r="U24" s="4"/>
      <c r="V24" s="4"/>
    </row>
    <row r="25" customFormat="false" ht="15" hidden="false" customHeight="false" outlineLevel="0" collapsed="false">
      <c r="B25" s="1" t="n">
        <v>1978</v>
      </c>
      <c r="C25" s="2" t="s">
        <v>84</v>
      </c>
      <c r="D25" s="2" t="s">
        <v>22</v>
      </c>
      <c r="E25" s="2" t="s">
        <v>18</v>
      </c>
      <c r="F25" s="1" t="n">
        <v>19026</v>
      </c>
      <c r="G25" s="10" t="n">
        <f aca="false">7196/19026</f>
        <v>0.378219278881531</v>
      </c>
      <c r="H25" s="1" t="s">
        <v>24</v>
      </c>
      <c r="I25" s="3" t="s">
        <v>85</v>
      </c>
      <c r="J25" s="3"/>
      <c r="K25" s="19" t="s">
        <v>86</v>
      </c>
      <c r="L25" s="11" t="n">
        <f aca="false">-((0.4-0.38)/0.4)</f>
        <v>-0.05</v>
      </c>
      <c r="M25" s="23" t="s">
        <v>38</v>
      </c>
      <c r="N25" s="4"/>
      <c r="O25" s="3" t="s">
        <v>20</v>
      </c>
      <c r="P25" s="1" t="s">
        <v>87</v>
      </c>
      <c r="Q25" s="4"/>
      <c r="R25" s="4"/>
      <c r="S25" s="4"/>
      <c r="T25" s="4"/>
      <c r="U25" s="4"/>
      <c r="V25" s="4"/>
    </row>
    <row r="26" customFormat="false" ht="15" hidden="false" customHeight="false" outlineLevel="0" collapsed="false">
      <c r="B26" s="4" t="n">
        <v>1985</v>
      </c>
      <c r="C26" s="2" t="s">
        <v>88</v>
      </c>
      <c r="D26" s="1" t="n">
        <f aca="false">2701-887</f>
        <v>1814</v>
      </c>
      <c r="E26" s="2" t="s">
        <v>89</v>
      </c>
      <c r="F26" s="1" t="n">
        <v>32400</v>
      </c>
      <c r="G26" s="10" t="n">
        <f aca="false">2701/32400</f>
        <v>0.0833641975308642</v>
      </c>
      <c r="H26" s="1" t="s">
        <v>24</v>
      </c>
      <c r="I26" s="3" t="s">
        <v>62</v>
      </c>
      <c r="J26" s="3"/>
      <c r="K26" s="19" t="s">
        <v>90</v>
      </c>
      <c r="L26" s="11" t="n">
        <f aca="false">-((0.38-0.08)/0.38)</f>
        <v>-0.789473684210526</v>
      </c>
      <c r="M26" s="1" t="s">
        <v>30</v>
      </c>
      <c r="N26" s="3" t="s">
        <v>91</v>
      </c>
      <c r="O26" s="3" t="s">
        <v>20</v>
      </c>
      <c r="P26" s="4" t="s">
        <v>65</v>
      </c>
      <c r="Q26" s="4"/>
      <c r="R26" s="4"/>
      <c r="S26" s="4"/>
      <c r="T26" s="4"/>
      <c r="U26" s="4"/>
      <c r="V26" s="4"/>
    </row>
    <row r="27" customFormat="false" ht="15" hidden="false" customHeight="false" outlineLevel="0" collapsed="false">
      <c r="B27" s="4" t="n">
        <v>1991</v>
      </c>
      <c r="C27" s="2" t="s">
        <v>92</v>
      </c>
      <c r="D27" s="4" t="n">
        <v>1500</v>
      </c>
      <c r="E27" s="2" t="s">
        <v>18</v>
      </c>
      <c r="F27" s="4" t="n">
        <v>17000</v>
      </c>
      <c r="G27" s="10" t="n">
        <f aca="false">2701/32400</f>
        <v>0.0833641975308642</v>
      </c>
      <c r="H27" s="1" t="s">
        <v>67</v>
      </c>
      <c r="I27" s="3" t="s">
        <v>18</v>
      </c>
      <c r="J27" s="3"/>
      <c r="K27" s="3" t="s">
        <v>68</v>
      </c>
      <c r="L27" s="11"/>
      <c r="M27" s="4" t="s">
        <v>20</v>
      </c>
      <c r="N27" s="4"/>
      <c r="O27" s="3" t="s">
        <v>20</v>
      </c>
      <c r="P27" s="4" t="s">
        <v>69</v>
      </c>
      <c r="Q27" s="4"/>
      <c r="R27" s="4"/>
      <c r="S27" s="4"/>
      <c r="T27" s="4"/>
      <c r="U27" s="4"/>
      <c r="V27" s="4"/>
    </row>
    <row r="28" customFormat="false" ht="15" hidden="false" customHeight="false" outlineLevel="0" collapsed="false">
      <c r="B28" s="4" t="n">
        <v>1998</v>
      </c>
      <c r="C28" s="2" t="s">
        <v>93</v>
      </c>
      <c r="D28" s="4" t="n">
        <v>1500</v>
      </c>
      <c r="E28" s="2" t="s">
        <v>18</v>
      </c>
      <c r="F28" s="4" t="n">
        <v>17000</v>
      </c>
      <c r="G28" s="10" t="n">
        <f aca="false">2701/32400</f>
        <v>0.0833641975308642</v>
      </c>
      <c r="H28" s="1" t="s">
        <v>67</v>
      </c>
      <c r="I28" s="3" t="s">
        <v>18</v>
      </c>
      <c r="J28" s="20"/>
      <c r="K28" s="3" t="s">
        <v>68</v>
      </c>
      <c r="L28" s="11"/>
      <c r="M28" s="4" t="s">
        <v>20</v>
      </c>
      <c r="N28" s="4"/>
      <c r="O28" s="3" t="s">
        <v>20</v>
      </c>
      <c r="P28" s="4" t="s">
        <v>69</v>
      </c>
      <c r="Q28" s="4"/>
      <c r="R28" s="4"/>
      <c r="S28" s="4"/>
      <c r="T28" s="4"/>
      <c r="U28" s="4"/>
      <c r="V28" s="4"/>
    </row>
    <row r="29" customFormat="false" ht="15" hidden="false" customHeight="false" outlineLevel="0" collapsed="false">
      <c r="B29" s="4" t="n">
        <v>2005</v>
      </c>
      <c r="C29" s="2" t="s">
        <v>94</v>
      </c>
      <c r="D29" s="1" t="n">
        <f aca="false">74+(1.96*71)</f>
        <v>213.16</v>
      </c>
      <c r="E29" s="2" t="s">
        <v>95</v>
      </c>
      <c r="F29" s="1" t="n">
        <v>32400</v>
      </c>
      <c r="G29" s="21" t="n">
        <f aca="false">74/32400</f>
        <v>0.00228395061728395</v>
      </c>
      <c r="H29" s="1" t="s">
        <v>24</v>
      </c>
      <c r="I29" s="3" t="s">
        <v>62</v>
      </c>
      <c r="J29" s="3"/>
      <c r="K29" s="22" t="s">
        <v>96</v>
      </c>
      <c r="L29" s="11" t="n">
        <f aca="false">-((0.08-0.002)/0.08)</f>
        <v>-0.975</v>
      </c>
      <c r="M29" s="23" t="s">
        <v>30</v>
      </c>
      <c r="N29" s="2" t="s">
        <v>97</v>
      </c>
      <c r="O29" s="3" t="s">
        <v>20</v>
      </c>
      <c r="P29" s="4" t="s">
        <v>98</v>
      </c>
      <c r="Q29" s="4"/>
      <c r="R29" s="4"/>
      <c r="S29" s="4"/>
      <c r="T29" s="4"/>
      <c r="U29" s="4"/>
      <c r="V29" s="4"/>
    </row>
    <row r="30" customFormat="false" ht="15" hidden="false" customHeight="false" outlineLevel="0" collapsed="false">
      <c r="B30" s="4" t="n">
        <v>2010</v>
      </c>
      <c r="C30" s="2" t="s">
        <v>99</v>
      </c>
      <c r="D30" s="1" t="n">
        <v>0</v>
      </c>
      <c r="E30" s="2" t="s">
        <v>100</v>
      </c>
      <c r="F30" s="4" t="n">
        <v>55588</v>
      </c>
      <c r="G30" s="24" t="n">
        <f aca="false">7/F30</f>
        <v>0.000125926458947974</v>
      </c>
      <c r="H30" s="1" t="s">
        <v>24</v>
      </c>
      <c r="I30" s="14" t="s">
        <v>76</v>
      </c>
      <c r="J30" s="3"/>
      <c r="K30" s="25" t="s">
        <v>101</v>
      </c>
      <c r="L30" s="11" t="n">
        <f aca="false">-((0.002-0.0001)/0.002)</f>
        <v>-0.95</v>
      </c>
      <c r="M30" s="23" t="s">
        <v>30</v>
      </c>
      <c r="N30" s="2" t="s">
        <v>102</v>
      </c>
      <c r="O30" s="3" t="s">
        <v>20</v>
      </c>
      <c r="P30" s="4" t="s">
        <v>78</v>
      </c>
      <c r="Q30" s="4"/>
      <c r="R30" s="4"/>
      <c r="S30" s="4"/>
      <c r="T30" s="4"/>
      <c r="U30" s="4"/>
      <c r="V30" s="4"/>
    </row>
    <row r="31" customFormat="false" ht="15" hidden="false" customHeight="false" outlineLevel="0" collapsed="false">
      <c r="Q31" s="4"/>
      <c r="R31" s="4"/>
      <c r="S31" s="4"/>
      <c r="T31" s="4"/>
      <c r="U31" s="4"/>
      <c r="V31" s="4"/>
    </row>
    <row r="32" customFormat="false" ht="15" hidden="false" customHeight="false" outlineLevel="0" collapsed="false">
      <c r="A32" s="5" t="s">
        <v>103</v>
      </c>
      <c r="Q32" s="4"/>
      <c r="R32" s="4"/>
      <c r="S32" s="4"/>
      <c r="T32" s="4"/>
      <c r="U32" s="4"/>
      <c r="V32" s="4"/>
    </row>
    <row r="33" customFormat="false" ht="15" hidden="false" customHeight="false" outlineLevel="0" collapsed="false">
      <c r="A33" s="5" t="s">
        <v>104</v>
      </c>
      <c r="B33" s="2" t="n">
        <v>1981</v>
      </c>
      <c r="C33" s="1" t="n">
        <v>100</v>
      </c>
      <c r="D33" s="2" t="s">
        <v>18</v>
      </c>
      <c r="E33" s="2" t="s">
        <v>18</v>
      </c>
      <c r="F33" s="4" t="n">
        <v>1400</v>
      </c>
      <c r="G33" s="10" t="n">
        <f aca="false">C33/F33</f>
        <v>0.0714285714285714</v>
      </c>
      <c r="H33" s="4" t="s">
        <v>24</v>
      </c>
      <c r="I33" s="3" t="s">
        <v>18</v>
      </c>
      <c r="J33" s="4" t="n">
        <v>100</v>
      </c>
      <c r="L33" s="11"/>
      <c r="O33" s="4" t="n">
        <v>420</v>
      </c>
      <c r="P33" s="1" t="s">
        <v>105</v>
      </c>
      <c r="Q33" s="4"/>
      <c r="R33" s="4"/>
      <c r="S33" s="4"/>
      <c r="T33" s="4"/>
      <c r="U33" s="4"/>
      <c r="V33" s="4"/>
    </row>
    <row r="34" customFormat="false" ht="15" hidden="false" customHeight="false" outlineLevel="0" collapsed="false">
      <c r="A34" s="5"/>
      <c r="B34" s="2" t="n">
        <v>1998</v>
      </c>
      <c r="C34" s="1" t="n">
        <v>50</v>
      </c>
      <c r="D34" s="1" t="n">
        <v>50</v>
      </c>
      <c r="E34" s="2" t="s">
        <v>18</v>
      </c>
      <c r="F34" s="4" t="n">
        <v>420</v>
      </c>
      <c r="G34" s="10" t="n">
        <f aca="false">C34/F34</f>
        <v>0.119047619047619</v>
      </c>
      <c r="H34" s="4" t="s">
        <v>19</v>
      </c>
      <c r="I34" s="3" t="s">
        <v>20</v>
      </c>
      <c r="J34" s="26" t="n">
        <f aca="false">G34*O34</f>
        <v>50</v>
      </c>
      <c r="K34" s="26"/>
      <c r="L34" s="11" t="n">
        <f aca="false">-((100-50)/100)</f>
        <v>-0.5</v>
      </c>
      <c r="M34" s="4"/>
      <c r="O34" s="4" t="n">
        <v>420</v>
      </c>
      <c r="P34" s="27" t="s">
        <v>106</v>
      </c>
      <c r="Q34" s="4"/>
      <c r="R34" s="4"/>
      <c r="S34" s="4"/>
      <c r="T34" s="4"/>
      <c r="U34" s="4"/>
      <c r="V34" s="4"/>
    </row>
    <row r="35" customFormat="false" ht="15" hidden="false" customHeight="false" outlineLevel="0" collapsed="false">
      <c r="B35" s="2" t="n">
        <v>2007</v>
      </c>
      <c r="C35" s="1" t="n">
        <v>20</v>
      </c>
      <c r="D35" s="1" t="n">
        <v>20</v>
      </c>
      <c r="E35" s="2" t="n">
        <v>0</v>
      </c>
      <c r="F35" s="4" t="n">
        <v>420</v>
      </c>
      <c r="G35" s="10" t="n">
        <f aca="false">C35/F35</f>
        <v>0.0476190476190476</v>
      </c>
      <c r="H35" s="1" t="s">
        <v>19</v>
      </c>
      <c r="I35" s="3" t="s">
        <v>20</v>
      </c>
      <c r="J35" s="26" t="n">
        <f aca="false">G35*O35</f>
        <v>20</v>
      </c>
      <c r="K35" s="26"/>
      <c r="L35" s="11" t="n">
        <f aca="false">-((167-67)/167)</f>
        <v>-0.598802395209581</v>
      </c>
      <c r="M35" s="1" t="s">
        <v>30</v>
      </c>
      <c r="N35" s="1" t="n">
        <v>0</v>
      </c>
      <c r="O35" s="4" t="n">
        <v>420</v>
      </c>
      <c r="P35" s="1" t="s">
        <v>107</v>
      </c>
      <c r="Q35" s="4"/>
      <c r="R35" s="4"/>
      <c r="S35" s="4"/>
      <c r="T35" s="4"/>
      <c r="U35" s="4"/>
      <c r="V35" s="4"/>
    </row>
    <row r="36" customFormat="false" ht="15" hidden="false" customHeight="false" outlineLevel="0" collapsed="false">
      <c r="A36" s="5" t="s">
        <v>108</v>
      </c>
      <c r="B36" s="2" t="n">
        <v>1973</v>
      </c>
      <c r="C36" s="1" t="n">
        <v>100</v>
      </c>
      <c r="D36" s="2" t="s">
        <v>18</v>
      </c>
      <c r="E36" s="2" t="s">
        <v>18</v>
      </c>
      <c r="F36" s="1" t="n">
        <v>930</v>
      </c>
      <c r="G36" s="10" t="n">
        <f aca="false">C36/F36</f>
        <v>0.10752688172043</v>
      </c>
      <c r="H36" s="1" t="s">
        <v>24</v>
      </c>
      <c r="I36" s="3" t="s">
        <v>18</v>
      </c>
      <c r="J36" s="26" t="n">
        <f aca="false">G36*O36</f>
        <v>100</v>
      </c>
      <c r="K36" s="26"/>
      <c r="L36" s="11"/>
      <c r="O36" s="4" t="n">
        <v>930</v>
      </c>
      <c r="P36" s="1" t="s">
        <v>109</v>
      </c>
      <c r="Q36" s="4"/>
      <c r="R36" s="4"/>
      <c r="S36" s="4"/>
      <c r="T36" s="4"/>
      <c r="U36" s="4"/>
      <c r="V36" s="4"/>
    </row>
    <row r="37" customFormat="false" ht="15" hidden="false" customHeight="false" outlineLevel="0" collapsed="false">
      <c r="A37" s="5"/>
      <c r="B37" s="2" t="n">
        <v>1982</v>
      </c>
      <c r="C37" s="2" t="s">
        <v>110</v>
      </c>
      <c r="D37" s="1" t="n">
        <v>0</v>
      </c>
      <c r="E37" s="2" t="s">
        <v>18</v>
      </c>
      <c r="F37" s="1" t="n">
        <v>930</v>
      </c>
      <c r="G37" s="10" t="n">
        <f aca="false">150/F37</f>
        <v>0.161290322580645</v>
      </c>
      <c r="H37" s="1" t="s">
        <v>24</v>
      </c>
      <c r="I37" s="14" t="s">
        <v>111</v>
      </c>
      <c r="J37" s="3" t="s">
        <v>110</v>
      </c>
      <c r="K37" s="3"/>
      <c r="L37" s="11" t="n">
        <f aca="false">-((354-532)/354)</f>
        <v>0.502824858757062</v>
      </c>
      <c r="M37" s="1" t="s">
        <v>38</v>
      </c>
      <c r="O37" s="4" t="n">
        <v>930</v>
      </c>
      <c r="P37" s="4" t="s">
        <v>105</v>
      </c>
      <c r="Q37" s="4"/>
      <c r="R37" s="4"/>
      <c r="S37" s="4"/>
      <c r="T37" s="4"/>
      <c r="U37" s="4"/>
      <c r="V37" s="4"/>
    </row>
    <row r="38" customFormat="false" ht="15" hidden="false" customHeight="false" outlineLevel="0" collapsed="false">
      <c r="B38" s="2" t="n">
        <v>2002</v>
      </c>
      <c r="C38" s="2" t="s">
        <v>112</v>
      </c>
      <c r="D38" s="1" t="n">
        <v>221</v>
      </c>
      <c r="E38" s="2" t="s">
        <v>18</v>
      </c>
      <c r="F38" s="1" t="n">
        <v>3296</v>
      </c>
      <c r="G38" s="10" t="n">
        <f aca="false">541/F38</f>
        <v>0.164138349514563</v>
      </c>
      <c r="H38" s="1" t="s">
        <v>24</v>
      </c>
      <c r="I38" s="3" t="s">
        <v>113</v>
      </c>
      <c r="J38" s="3" t="s">
        <v>114</v>
      </c>
      <c r="K38" s="3"/>
      <c r="L38" s="11" t="n">
        <f aca="false">-((150-22)/150)</f>
        <v>-0.853333333333333</v>
      </c>
      <c r="M38" s="1" t="s">
        <v>38</v>
      </c>
      <c r="O38" s="12" t="n">
        <v>930</v>
      </c>
      <c r="P38" s="1" t="s">
        <v>115</v>
      </c>
      <c r="Q38" s="4"/>
      <c r="R38" s="4"/>
      <c r="S38" s="4"/>
      <c r="T38" s="4"/>
      <c r="U38" s="4"/>
      <c r="V38" s="4"/>
    </row>
    <row r="39" customFormat="false" ht="15" hidden="false" customHeight="false" outlineLevel="0" collapsed="false">
      <c r="A39" s="5" t="s">
        <v>116</v>
      </c>
      <c r="B39" s="3" t="n">
        <v>1979</v>
      </c>
      <c r="C39" s="2" t="s">
        <v>117</v>
      </c>
      <c r="D39" s="4" t="n">
        <v>1000</v>
      </c>
      <c r="E39" s="3" t="s">
        <v>18</v>
      </c>
      <c r="F39" s="4" t="n">
        <v>11500</v>
      </c>
      <c r="G39" s="10" t="n">
        <f aca="false">D39/F39</f>
        <v>0.0869565217391304</v>
      </c>
      <c r="H39" s="1" t="s">
        <v>24</v>
      </c>
      <c r="I39" s="3" t="s">
        <v>22</v>
      </c>
      <c r="J39" s="3" t="s">
        <v>117</v>
      </c>
      <c r="K39" s="3"/>
      <c r="O39" s="4" t="n">
        <v>11500</v>
      </c>
      <c r="P39" s="27" t="s">
        <v>118</v>
      </c>
      <c r="Q39" s="4"/>
      <c r="R39" s="4"/>
      <c r="S39" s="4"/>
      <c r="T39" s="4"/>
      <c r="U39" s="4"/>
      <c r="V39" s="4"/>
    </row>
    <row r="40" customFormat="false" ht="15" hidden="false" customHeight="false" outlineLevel="0" collapsed="false">
      <c r="B40" s="2" t="n">
        <v>2005</v>
      </c>
      <c r="C40" s="2" t="s">
        <v>119</v>
      </c>
      <c r="D40" s="1" t="n">
        <v>130</v>
      </c>
      <c r="E40" s="2" t="s">
        <v>18</v>
      </c>
      <c r="F40" s="4" t="n">
        <v>12703</v>
      </c>
      <c r="G40" s="10" t="n">
        <f aca="false">140/F40</f>
        <v>0.0110210186570102</v>
      </c>
      <c r="H40" s="1" t="s">
        <v>19</v>
      </c>
      <c r="I40" s="3" t="s">
        <v>20</v>
      </c>
      <c r="J40" s="3" t="s">
        <v>120</v>
      </c>
      <c r="K40" s="3"/>
      <c r="L40" s="11" t="n">
        <f aca="false">-((1250-10)/1250)</f>
        <v>-0.992</v>
      </c>
      <c r="M40" s="1" t="s">
        <v>30</v>
      </c>
      <c r="O40" s="1" t="n">
        <v>11500</v>
      </c>
      <c r="P40" s="27" t="s">
        <v>121</v>
      </c>
      <c r="Q40" s="4"/>
      <c r="R40" s="4"/>
      <c r="S40" s="4"/>
      <c r="T40" s="4"/>
      <c r="U40" s="4"/>
      <c r="V40" s="4"/>
    </row>
    <row r="41" customFormat="false" ht="15" hidden="false" customHeight="false" outlineLevel="0" collapsed="false">
      <c r="A41" s="5" t="s">
        <v>122</v>
      </c>
      <c r="B41" s="2" t="n">
        <v>1994</v>
      </c>
      <c r="C41" s="1" t="n">
        <v>125</v>
      </c>
      <c r="D41" s="3" t="s">
        <v>18</v>
      </c>
      <c r="E41" s="3" t="s">
        <v>18</v>
      </c>
      <c r="F41" s="1" t="n">
        <v>968</v>
      </c>
      <c r="G41" s="10" t="n">
        <f aca="false">C41/F41</f>
        <v>0.129132231404959</v>
      </c>
      <c r="H41" s="1" t="s">
        <v>123</v>
      </c>
      <c r="I41" s="3" t="s">
        <v>18</v>
      </c>
      <c r="K41" s="13" t="n">
        <f aca="false">G41</f>
        <v>0.129132231404959</v>
      </c>
      <c r="O41" s="3" t="s">
        <v>20</v>
      </c>
      <c r="P41" s="1" t="s">
        <v>124</v>
      </c>
      <c r="Q41" s="4"/>
      <c r="R41" s="4"/>
      <c r="S41" s="4"/>
      <c r="T41" s="4"/>
      <c r="U41" s="4"/>
      <c r="V41" s="4"/>
    </row>
    <row r="42" customFormat="false" ht="15" hidden="false" customHeight="false" outlineLevel="0" collapsed="false">
      <c r="B42" s="2" t="n">
        <v>1998</v>
      </c>
      <c r="C42" s="1" t="n">
        <v>46</v>
      </c>
      <c r="D42" s="3" t="s">
        <v>18</v>
      </c>
      <c r="E42" s="3" t="s">
        <v>18</v>
      </c>
      <c r="F42" s="1" t="n">
        <v>968</v>
      </c>
      <c r="G42" s="10" t="n">
        <f aca="false">C42/F42</f>
        <v>0.0475206611570248</v>
      </c>
      <c r="H42" s="1" t="s">
        <v>123</v>
      </c>
      <c r="I42" s="3" t="s">
        <v>18</v>
      </c>
      <c r="K42" s="13" t="n">
        <f aca="false">G42</f>
        <v>0.0475206611570248</v>
      </c>
      <c r="L42" s="11" t="n">
        <f aca="false">-((K41-K42)/K41)</f>
        <v>-0.632</v>
      </c>
      <c r="M42" s="1" t="s">
        <v>30</v>
      </c>
      <c r="O42" s="3" t="s">
        <v>20</v>
      </c>
      <c r="P42" s="1" t="s">
        <v>125</v>
      </c>
      <c r="Q42" s="4"/>
      <c r="R42" s="4"/>
      <c r="S42" s="4"/>
      <c r="T42" s="4"/>
      <c r="U42" s="4"/>
      <c r="V42" s="4"/>
    </row>
    <row r="43" customFormat="false" ht="15" hidden="false" customHeight="false" outlineLevel="0" collapsed="false">
      <c r="B43" s="2" t="n">
        <v>2004</v>
      </c>
      <c r="C43" s="1" t="n">
        <v>3</v>
      </c>
      <c r="D43" s="3" t="s">
        <v>18</v>
      </c>
      <c r="E43" s="3" t="s">
        <v>18</v>
      </c>
      <c r="F43" s="1" t="n">
        <v>350</v>
      </c>
      <c r="G43" s="10" t="n">
        <f aca="false">C43/F43</f>
        <v>0.00857142857142857</v>
      </c>
      <c r="H43" s="1" t="s">
        <v>123</v>
      </c>
      <c r="I43" s="3" t="s">
        <v>18</v>
      </c>
      <c r="J43" s="26"/>
      <c r="K43" s="13" t="n">
        <f aca="false">G43</f>
        <v>0.00857142857142857</v>
      </c>
      <c r="L43" s="11" t="n">
        <f aca="false">-((K42-K43)/K42)</f>
        <v>-0.819627329192547</v>
      </c>
      <c r="M43" s="1" t="s">
        <v>30</v>
      </c>
      <c r="O43" s="3" t="s">
        <v>20</v>
      </c>
      <c r="P43" s="1" t="s">
        <v>126</v>
      </c>
      <c r="Q43" s="4"/>
      <c r="R43" s="4"/>
      <c r="S43" s="4"/>
      <c r="T43" s="4"/>
      <c r="U43" s="4"/>
      <c r="V43" s="4"/>
    </row>
    <row r="44" customFormat="false" ht="15" hidden="false" customHeight="false" outlineLevel="0" collapsed="false">
      <c r="B44" s="2" t="n">
        <v>2006</v>
      </c>
      <c r="C44" s="1" t="n">
        <v>0</v>
      </c>
      <c r="D44" s="1" t="n">
        <v>0</v>
      </c>
      <c r="E44" s="2" t="n">
        <v>0</v>
      </c>
      <c r="F44" s="1" t="n">
        <v>968</v>
      </c>
      <c r="G44" s="1" t="n">
        <v>0</v>
      </c>
      <c r="H44" s="1" t="s">
        <v>123</v>
      </c>
      <c r="I44" s="3" t="s">
        <v>18</v>
      </c>
      <c r="K44" s="13" t="n">
        <f aca="false">G44</f>
        <v>0</v>
      </c>
      <c r="L44" s="11" t="n">
        <f aca="false">-((K43-K44)/K43)</f>
        <v>-1</v>
      </c>
      <c r="M44" s="1" t="s">
        <v>30</v>
      </c>
      <c r="N44" s="1" t="n">
        <v>0</v>
      </c>
      <c r="O44" s="3" t="s">
        <v>20</v>
      </c>
      <c r="P44" s="1" t="s">
        <v>127</v>
      </c>
      <c r="Q44" s="4"/>
      <c r="R44" s="4"/>
      <c r="S44" s="4"/>
      <c r="T44" s="4"/>
      <c r="U44" s="4"/>
      <c r="V44" s="4"/>
    </row>
    <row r="45" customFormat="false" ht="15" hidden="false" customHeight="false" outlineLevel="0" collapsed="false">
      <c r="A45" s="5" t="s">
        <v>128</v>
      </c>
      <c r="B45" s="3" t="s">
        <v>22</v>
      </c>
      <c r="C45" s="1" t="n">
        <v>500</v>
      </c>
      <c r="D45" s="28" t="s">
        <v>22</v>
      </c>
      <c r="E45" s="2" t="s">
        <v>18</v>
      </c>
      <c r="F45" s="1" t="n">
        <v>4920</v>
      </c>
      <c r="G45" s="10" t="n">
        <f aca="false">C45/F45</f>
        <v>0.101626016260163</v>
      </c>
      <c r="H45" s="4" t="s">
        <v>19</v>
      </c>
      <c r="I45" s="3" t="s">
        <v>20</v>
      </c>
      <c r="J45" s="20" t="s">
        <v>129</v>
      </c>
      <c r="K45" s="26"/>
      <c r="O45" s="4"/>
      <c r="P45" s="27" t="s">
        <v>118</v>
      </c>
      <c r="Q45" s="4"/>
      <c r="R45" s="4"/>
      <c r="S45" s="4"/>
      <c r="T45" s="4"/>
      <c r="U45" s="29"/>
      <c r="V45" s="4"/>
    </row>
    <row r="46" customFormat="false" ht="15" hidden="false" customHeight="false" outlineLevel="0" collapsed="false">
      <c r="B46" s="2" t="n">
        <v>1993</v>
      </c>
      <c r="C46" s="2" t="s">
        <v>130</v>
      </c>
      <c r="D46" s="4" t="n">
        <v>103</v>
      </c>
      <c r="E46" s="2" t="s">
        <v>18</v>
      </c>
      <c r="F46" s="1" t="n">
        <v>5013</v>
      </c>
      <c r="G46" s="10" t="n">
        <f aca="false">589/F46</f>
        <v>0.117494514262916</v>
      </c>
      <c r="H46" s="1" t="s">
        <v>24</v>
      </c>
      <c r="I46" s="3" t="s">
        <v>131</v>
      </c>
      <c r="J46" s="3" t="s">
        <v>130</v>
      </c>
      <c r="K46" s="3"/>
      <c r="L46" s="11" t="n">
        <f aca="false">-((509-589)/509)</f>
        <v>0.157170923379175</v>
      </c>
      <c r="M46" s="4" t="s">
        <v>38</v>
      </c>
      <c r="O46" s="4" t="n">
        <v>2839</v>
      </c>
      <c r="P46" s="1" t="s">
        <v>132</v>
      </c>
      <c r="Q46" s="4"/>
      <c r="R46" s="4"/>
      <c r="S46" s="4"/>
      <c r="T46" s="4"/>
      <c r="V46" s="4"/>
    </row>
    <row r="47" customFormat="false" ht="15" hidden="false" customHeight="false" outlineLevel="0" collapsed="false">
      <c r="B47" s="2" t="n">
        <v>2002</v>
      </c>
      <c r="C47" s="2" t="s">
        <v>133</v>
      </c>
      <c r="D47" s="23" t="n">
        <v>0</v>
      </c>
      <c r="E47" s="3" t="n">
        <v>0</v>
      </c>
      <c r="F47" s="4" t="n">
        <v>2839</v>
      </c>
      <c r="G47" s="1" t="n">
        <v>0.13</v>
      </c>
      <c r="H47" s="1" t="s">
        <v>24</v>
      </c>
      <c r="I47" s="3" t="s">
        <v>134</v>
      </c>
      <c r="J47" s="3" t="s">
        <v>133</v>
      </c>
      <c r="K47" s="3"/>
      <c r="L47" s="11" t="n">
        <f aca="false">-((589-380)/589)</f>
        <v>-0.354838709677419</v>
      </c>
      <c r="M47" s="1" t="s">
        <v>38</v>
      </c>
      <c r="N47" s="1" t="n">
        <v>0</v>
      </c>
      <c r="O47" s="4" t="n">
        <v>2839</v>
      </c>
      <c r="P47" s="1" t="s">
        <v>135</v>
      </c>
      <c r="Q47" s="4"/>
      <c r="R47" s="4"/>
      <c r="S47" s="4"/>
      <c r="T47" s="4"/>
      <c r="U47" s="4"/>
      <c r="V47" s="4"/>
    </row>
    <row r="48" customFormat="false" ht="15" hidden="false" customHeight="false" outlineLevel="0" collapsed="false">
      <c r="B48" s="2" t="n">
        <v>2004</v>
      </c>
      <c r="C48" s="3" t="s">
        <v>136</v>
      </c>
      <c r="D48" s="23" t="n">
        <v>37</v>
      </c>
      <c r="E48" s="3" t="s">
        <v>137</v>
      </c>
      <c r="F48" s="4" t="n">
        <v>4346</v>
      </c>
      <c r="G48" s="10" t="n">
        <f aca="false">259/F48</f>
        <v>0.0595950299125633</v>
      </c>
      <c r="H48" s="1" t="s">
        <v>24</v>
      </c>
      <c r="I48" s="3" t="s">
        <v>22</v>
      </c>
      <c r="J48" s="3" t="s">
        <v>68</v>
      </c>
      <c r="M48" s="1" t="s">
        <v>20</v>
      </c>
      <c r="O48" s="3" t="s">
        <v>20</v>
      </c>
      <c r="P48" s="1" t="s">
        <v>138</v>
      </c>
      <c r="Q48" s="4"/>
      <c r="R48" s="4"/>
      <c r="S48" s="4"/>
      <c r="T48" s="4"/>
      <c r="U48" s="4"/>
      <c r="V48" s="4"/>
    </row>
    <row r="49" customFormat="false" ht="15" hidden="false" customHeight="false" outlineLevel="0" collapsed="false">
      <c r="B49" s="2" t="n">
        <v>2006</v>
      </c>
      <c r="C49" s="1" t="n">
        <v>401</v>
      </c>
      <c r="D49" s="23" t="n">
        <v>401</v>
      </c>
      <c r="E49" s="2" t="n">
        <v>6</v>
      </c>
      <c r="F49" s="4" t="n">
        <v>4504</v>
      </c>
      <c r="G49" s="10" t="n">
        <f aca="false">C49/F49</f>
        <v>0.0890319715808171</v>
      </c>
      <c r="H49" s="1" t="s">
        <v>27</v>
      </c>
      <c r="I49" s="3" t="s">
        <v>28</v>
      </c>
      <c r="J49" s="26" t="n">
        <v>395</v>
      </c>
      <c r="K49" s="26"/>
      <c r="L49" s="11" t="n">
        <f aca="false">-((380-395)/380)</f>
        <v>0.0394736842105263</v>
      </c>
      <c r="M49" s="1" t="s">
        <v>38</v>
      </c>
      <c r="N49" s="1" t="n">
        <v>7</v>
      </c>
      <c r="O49" s="4" t="n">
        <v>2839</v>
      </c>
      <c r="P49" s="1" t="s">
        <v>139</v>
      </c>
      <c r="Q49" s="4"/>
      <c r="R49" s="4"/>
      <c r="S49" s="4"/>
      <c r="T49" s="4"/>
      <c r="U49" s="4"/>
      <c r="V49" s="4"/>
    </row>
    <row r="50" customFormat="false" ht="15" hidden="false" customHeight="false" outlineLevel="0" collapsed="false">
      <c r="A50" s="5" t="s">
        <v>140</v>
      </c>
      <c r="B50" s="2" t="s">
        <v>141</v>
      </c>
      <c r="C50" s="4" t="n">
        <v>550</v>
      </c>
      <c r="D50" s="3" t="s">
        <v>18</v>
      </c>
      <c r="E50" s="3" t="s">
        <v>18</v>
      </c>
      <c r="F50" s="4" t="n">
        <v>37991</v>
      </c>
      <c r="G50" s="10" t="n">
        <f aca="false">611/F50</f>
        <v>0.0160827564423153</v>
      </c>
      <c r="H50" s="1" t="s">
        <v>67</v>
      </c>
      <c r="I50" s="3" t="s">
        <v>18</v>
      </c>
      <c r="J50" s="4" t="n">
        <v>550</v>
      </c>
      <c r="O50" s="4" t="n">
        <v>37991</v>
      </c>
      <c r="P50" s="27" t="s">
        <v>142</v>
      </c>
      <c r="Q50" s="4"/>
      <c r="R50" s="4"/>
      <c r="S50" s="4"/>
      <c r="T50" s="4"/>
      <c r="U50" s="4"/>
      <c r="V50" s="4"/>
    </row>
    <row r="51" customFormat="false" ht="15" hidden="false" customHeight="false" outlineLevel="0" collapsed="false">
      <c r="B51" s="2" t="n">
        <v>1991</v>
      </c>
      <c r="C51" s="2" t="s">
        <v>143</v>
      </c>
      <c r="D51" s="16" t="n">
        <v>440</v>
      </c>
      <c r="E51" s="2" t="s">
        <v>18</v>
      </c>
      <c r="F51" s="1" t="n">
        <v>7200</v>
      </c>
      <c r="G51" s="10" t="n">
        <f aca="false">611/F51</f>
        <v>0.0848611111111111</v>
      </c>
      <c r="H51" s="1" t="s">
        <v>144</v>
      </c>
      <c r="I51" s="3" t="s">
        <v>18</v>
      </c>
      <c r="J51" s="3" t="s">
        <v>68</v>
      </c>
      <c r="M51" s="1" t="s">
        <v>20</v>
      </c>
      <c r="O51" s="3" t="s">
        <v>20</v>
      </c>
      <c r="P51" s="27" t="s">
        <v>145</v>
      </c>
      <c r="Q51" s="4"/>
      <c r="R51" s="4"/>
      <c r="S51" s="4"/>
      <c r="T51" s="4"/>
      <c r="U51" s="4"/>
      <c r="V51" s="4"/>
    </row>
    <row r="52" customFormat="false" ht="15" hidden="false" customHeight="false" outlineLevel="0" collapsed="false">
      <c r="B52" s="2" t="n">
        <v>1991</v>
      </c>
      <c r="C52" s="2" t="s">
        <v>146</v>
      </c>
      <c r="D52" s="16" t="n">
        <v>365</v>
      </c>
      <c r="E52" s="2" t="s">
        <v>18</v>
      </c>
      <c r="F52" s="1" t="n">
        <v>3200</v>
      </c>
      <c r="G52" s="10" t="n">
        <f aca="false">579/F52</f>
        <v>0.1809375</v>
      </c>
      <c r="H52" s="1" t="s">
        <v>147</v>
      </c>
      <c r="I52" s="3" t="s">
        <v>18</v>
      </c>
      <c r="J52" s="3" t="s">
        <v>68</v>
      </c>
      <c r="M52" s="1" t="s">
        <v>20</v>
      </c>
      <c r="O52" s="3" t="s">
        <v>20</v>
      </c>
      <c r="P52" s="27" t="s">
        <v>145</v>
      </c>
      <c r="Q52" s="4"/>
      <c r="R52" s="4"/>
      <c r="S52" s="4"/>
      <c r="T52" s="4"/>
      <c r="U52" s="4"/>
      <c r="V52" s="4"/>
    </row>
    <row r="53" customFormat="false" ht="15" hidden="false" customHeight="false" outlineLevel="0" collapsed="false">
      <c r="B53" s="2" t="n">
        <v>2002</v>
      </c>
      <c r="C53" s="1" t="n">
        <v>322</v>
      </c>
      <c r="D53" s="1" t="n">
        <v>322</v>
      </c>
      <c r="E53" s="2" t="n">
        <v>0</v>
      </c>
      <c r="F53" s="4" t="n">
        <v>37991</v>
      </c>
      <c r="G53" s="10" t="n">
        <f aca="false">C53/F53</f>
        <v>0.00847569161117107</v>
      </c>
      <c r="H53" s="1" t="s">
        <v>27</v>
      </c>
      <c r="I53" s="3" t="s">
        <v>28</v>
      </c>
      <c r="J53" s="4" t="n">
        <v>322</v>
      </c>
      <c r="L53" s="30" t="n">
        <v>-0.41</v>
      </c>
      <c r="M53" s="1" t="s">
        <v>30</v>
      </c>
      <c r="N53" s="1" t="n">
        <v>0</v>
      </c>
      <c r="O53" s="4" t="n">
        <v>37991</v>
      </c>
      <c r="P53" s="1" t="s">
        <v>148</v>
      </c>
      <c r="Q53" s="4"/>
      <c r="R53" s="4"/>
      <c r="S53" s="4"/>
      <c r="T53" s="4"/>
      <c r="U53" s="4"/>
      <c r="V53" s="4"/>
    </row>
    <row r="54" customFormat="false" ht="15" hidden="false" customHeight="false" outlineLevel="0" collapsed="false">
      <c r="B54" s="2" t="n">
        <v>2007</v>
      </c>
      <c r="C54" s="1" t="n">
        <v>344</v>
      </c>
      <c r="D54" s="1" t="n">
        <v>344</v>
      </c>
      <c r="E54" s="2" t="n">
        <v>0</v>
      </c>
      <c r="F54" s="1" t="n">
        <v>37991</v>
      </c>
      <c r="G54" s="10" t="n">
        <f aca="false">C54/F54</f>
        <v>0.00905477613118897</v>
      </c>
      <c r="H54" s="1" t="s">
        <v>27</v>
      </c>
      <c r="I54" s="3" t="s">
        <v>28</v>
      </c>
      <c r="J54" s="4" t="n">
        <v>344</v>
      </c>
      <c r="L54" s="31" t="s">
        <v>149</v>
      </c>
      <c r="M54" s="1" t="s">
        <v>38</v>
      </c>
      <c r="N54" s="1" t="n">
        <v>0</v>
      </c>
      <c r="O54" s="4" t="n">
        <v>37991</v>
      </c>
      <c r="P54" s="1" t="s">
        <v>150</v>
      </c>
      <c r="Q54" s="4"/>
      <c r="R54" s="4"/>
      <c r="S54" s="4"/>
      <c r="T54" s="4"/>
      <c r="U54" s="4"/>
      <c r="V54" s="4"/>
    </row>
    <row r="55" customFormat="false" ht="15" hidden="false" customHeight="false" outlineLevel="0" collapsed="false">
      <c r="A55" s="5" t="s">
        <v>151</v>
      </c>
      <c r="B55" s="2" t="n">
        <v>1981</v>
      </c>
      <c r="C55" s="1" t="n">
        <v>150</v>
      </c>
      <c r="D55" s="3" t="s">
        <v>18</v>
      </c>
      <c r="E55" s="3" t="s">
        <v>18</v>
      </c>
      <c r="F55" s="4" t="n">
        <v>6350</v>
      </c>
      <c r="G55" s="10" t="n">
        <f aca="false">C55/F55</f>
        <v>0.0236220472440945</v>
      </c>
      <c r="H55" s="3" t="s">
        <v>22</v>
      </c>
      <c r="I55" s="3" t="s">
        <v>18</v>
      </c>
      <c r="K55" s="13" t="n">
        <v>0.0236220472440945</v>
      </c>
      <c r="O55" s="3" t="s">
        <v>20</v>
      </c>
      <c r="P55" s="27" t="s">
        <v>118</v>
      </c>
      <c r="Q55" s="4"/>
      <c r="R55" s="4"/>
      <c r="S55" s="4"/>
      <c r="T55" s="4"/>
      <c r="U55" s="4"/>
      <c r="V55" s="4"/>
    </row>
    <row r="56" customFormat="false" ht="15" hidden="false" customHeight="false" outlineLevel="0" collapsed="false">
      <c r="B56" s="2" t="n">
        <v>1983</v>
      </c>
      <c r="C56" s="1" t="n">
        <v>0</v>
      </c>
      <c r="D56" s="1" t="n">
        <v>0</v>
      </c>
      <c r="E56" s="3"/>
      <c r="F56" s="4" t="n">
        <v>5330</v>
      </c>
      <c r="G56" s="1" t="n">
        <v>0</v>
      </c>
      <c r="H56" s="1" t="s">
        <v>19</v>
      </c>
      <c r="I56" s="3" t="s">
        <v>20</v>
      </c>
      <c r="K56" s="4" t="n">
        <v>0</v>
      </c>
      <c r="L56" s="30" t="n">
        <v>-1</v>
      </c>
      <c r="M56" s="1" t="s">
        <v>30</v>
      </c>
      <c r="O56" s="2" t="s">
        <v>20</v>
      </c>
      <c r="P56" s="4" t="s">
        <v>152</v>
      </c>
      <c r="Q56" s="4"/>
      <c r="R56" s="4"/>
      <c r="S56" s="4"/>
      <c r="T56" s="4"/>
      <c r="U56" s="4"/>
      <c r="V56" s="4"/>
    </row>
    <row r="57" customFormat="false" ht="15" hidden="false" customHeight="false" outlineLevel="0" collapsed="false">
      <c r="A57" s="5" t="s">
        <v>153</v>
      </c>
      <c r="B57" s="2" t="n">
        <v>1976</v>
      </c>
      <c r="C57" s="1" t="n">
        <v>1450</v>
      </c>
      <c r="E57" s="2" t="s">
        <v>18</v>
      </c>
      <c r="F57" s="1" t="n">
        <v>5170</v>
      </c>
      <c r="H57" s="1" t="s">
        <v>18</v>
      </c>
      <c r="I57" s="3" t="s">
        <v>18</v>
      </c>
      <c r="J57" s="4" t="n">
        <v>1450</v>
      </c>
      <c r="O57" s="1" t="n">
        <v>5170</v>
      </c>
      <c r="P57" s="1" t="s">
        <v>154</v>
      </c>
      <c r="Q57" s="4"/>
      <c r="R57" s="4"/>
      <c r="S57" s="4"/>
      <c r="T57" s="4"/>
      <c r="U57" s="4"/>
      <c r="V57" s="4"/>
    </row>
    <row r="58" customFormat="false" ht="15" hidden="false" customHeight="false" outlineLevel="0" collapsed="false">
      <c r="B58" s="3" t="n">
        <v>1995</v>
      </c>
      <c r="C58" s="1" t="n">
        <v>0</v>
      </c>
      <c r="D58" s="1" t="n">
        <v>0</v>
      </c>
      <c r="E58" s="2" t="s">
        <v>18</v>
      </c>
      <c r="F58" s="1" t="n">
        <v>5170</v>
      </c>
      <c r="H58" s="1" t="s">
        <v>155</v>
      </c>
      <c r="I58" s="3" t="s">
        <v>20</v>
      </c>
      <c r="J58" s="4" t="n">
        <v>0</v>
      </c>
      <c r="L58" s="30" t="n">
        <v>-1</v>
      </c>
      <c r="M58" s="1" t="s">
        <v>30</v>
      </c>
      <c r="O58" s="1" t="n">
        <v>5170</v>
      </c>
      <c r="P58" s="1" t="s">
        <v>156</v>
      </c>
      <c r="Q58" s="4"/>
      <c r="R58" s="4"/>
      <c r="S58" s="4"/>
      <c r="T58" s="4"/>
      <c r="U58" s="4"/>
      <c r="V58" s="4"/>
    </row>
    <row r="59" customFormat="false" ht="15" hidden="false" customHeight="false" outlineLevel="0" collapsed="false">
      <c r="A59" s="5" t="s">
        <v>157</v>
      </c>
      <c r="B59" s="1" t="n">
        <v>1964</v>
      </c>
      <c r="C59" s="1" t="n">
        <v>140</v>
      </c>
      <c r="D59" s="3" t="s">
        <v>18</v>
      </c>
      <c r="E59" s="3" t="s">
        <v>18</v>
      </c>
      <c r="F59" s="1" t="n">
        <v>2244</v>
      </c>
      <c r="G59" s="10" t="n">
        <f aca="false">C59/F59</f>
        <v>0.0623885918003565</v>
      </c>
      <c r="H59" s="32" t="s">
        <v>18</v>
      </c>
      <c r="I59" s="3" t="s">
        <v>18</v>
      </c>
      <c r="J59" s="4" t="n">
        <v>140</v>
      </c>
      <c r="K59" s="13"/>
      <c r="L59" s="4"/>
      <c r="M59" s="4"/>
      <c r="O59" s="1" t="n">
        <v>2244</v>
      </c>
      <c r="P59" s="1" t="s">
        <v>158</v>
      </c>
      <c r="Q59" s="4"/>
      <c r="R59" s="4"/>
      <c r="S59" s="4"/>
      <c r="T59" s="4"/>
      <c r="U59" s="4"/>
      <c r="V59" s="4"/>
    </row>
    <row r="60" customFormat="false" ht="15" hidden="false" customHeight="false" outlineLevel="0" collapsed="false">
      <c r="B60" s="2" t="n">
        <v>1969</v>
      </c>
      <c r="C60" s="4" t="n">
        <v>170</v>
      </c>
      <c r="D60" s="3" t="s">
        <v>18</v>
      </c>
      <c r="E60" s="3" t="s">
        <v>18</v>
      </c>
      <c r="F60" s="1" t="n">
        <v>2244</v>
      </c>
      <c r="G60" s="10" t="n">
        <f aca="false">C60/F60</f>
        <v>0.0757575757575758</v>
      </c>
      <c r="H60" s="32" t="s">
        <v>18</v>
      </c>
      <c r="I60" s="3" t="s">
        <v>18</v>
      </c>
      <c r="J60" s="4" t="n">
        <v>170</v>
      </c>
      <c r="K60" s="13"/>
      <c r="L60" s="11" t="n">
        <f aca="false">-((J59-J60)/J59)</f>
        <v>0.214285714285714</v>
      </c>
      <c r="M60" s="4" t="s">
        <v>22</v>
      </c>
      <c r="O60" s="1" t="n">
        <v>2244</v>
      </c>
      <c r="P60" s="1" t="s">
        <v>159</v>
      </c>
      <c r="Q60" s="4"/>
      <c r="R60" s="4"/>
      <c r="S60" s="4"/>
      <c r="T60" s="4"/>
      <c r="U60" s="4"/>
      <c r="V60" s="4"/>
    </row>
    <row r="61" customFormat="false" ht="15" hidden="false" customHeight="false" outlineLevel="0" collapsed="false">
      <c r="B61" s="2" t="n">
        <v>1975</v>
      </c>
      <c r="C61" s="4" t="n">
        <v>100</v>
      </c>
      <c r="D61" s="3" t="s">
        <v>18</v>
      </c>
      <c r="E61" s="3" t="s">
        <v>18</v>
      </c>
      <c r="F61" s="1" t="n">
        <v>2244</v>
      </c>
      <c r="G61" s="10" t="n">
        <f aca="false">C61/F61</f>
        <v>0.0445632798573975</v>
      </c>
      <c r="H61" s="32" t="s">
        <v>18</v>
      </c>
      <c r="I61" s="3" t="s">
        <v>18</v>
      </c>
      <c r="J61" s="4" t="n">
        <v>100</v>
      </c>
      <c r="K61" s="13"/>
      <c r="L61" s="11" t="n">
        <f aca="false">-((J60-J61)/J60)</f>
        <v>-0.411764705882353</v>
      </c>
      <c r="M61" s="4" t="s">
        <v>22</v>
      </c>
      <c r="O61" s="1" t="n">
        <v>2244</v>
      </c>
      <c r="P61" s="1" t="s">
        <v>160</v>
      </c>
      <c r="Q61" s="4"/>
      <c r="R61" s="4"/>
      <c r="S61" s="4"/>
      <c r="T61" s="4"/>
      <c r="U61" s="4"/>
      <c r="V61" s="4"/>
    </row>
    <row r="62" customFormat="false" ht="15" hidden="false" customHeight="false" outlineLevel="0" collapsed="false">
      <c r="B62" s="2" t="n">
        <v>1977</v>
      </c>
      <c r="C62" s="1" t="n">
        <v>300</v>
      </c>
      <c r="D62" s="3" t="s">
        <v>18</v>
      </c>
      <c r="E62" s="3" t="s">
        <v>18</v>
      </c>
      <c r="F62" s="1" t="n">
        <v>2244</v>
      </c>
      <c r="G62" s="10" t="n">
        <f aca="false">C62/F62</f>
        <v>0.133689839572193</v>
      </c>
      <c r="H62" s="32" t="s">
        <v>18</v>
      </c>
      <c r="I62" s="3" t="s">
        <v>18</v>
      </c>
      <c r="J62" s="4" t="n">
        <v>300</v>
      </c>
      <c r="K62" s="13"/>
      <c r="L62" s="11" t="n">
        <f aca="false">-((J61-J62)/J61)</f>
        <v>2</v>
      </c>
      <c r="M62" s="4" t="s">
        <v>22</v>
      </c>
      <c r="O62" s="1" t="n">
        <v>2244</v>
      </c>
      <c r="P62" s="1" t="s">
        <v>109</v>
      </c>
      <c r="Q62" s="4"/>
      <c r="R62" s="4"/>
      <c r="S62" s="4"/>
      <c r="T62" s="4"/>
      <c r="U62" s="4"/>
      <c r="V62" s="4"/>
    </row>
    <row r="63" customFormat="false" ht="15" hidden="false" customHeight="false" outlineLevel="0" collapsed="false">
      <c r="B63" s="2" t="n">
        <v>1980</v>
      </c>
      <c r="C63" s="1" t="n">
        <v>280</v>
      </c>
      <c r="D63" s="3" t="s">
        <v>18</v>
      </c>
      <c r="E63" s="3" t="s">
        <v>18</v>
      </c>
      <c r="F63" s="1" t="n">
        <v>2244</v>
      </c>
      <c r="G63" s="10" t="n">
        <f aca="false">C63/F63</f>
        <v>0.124777183600713</v>
      </c>
      <c r="H63" s="32" t="s">
        <v>18</v>
      </c>
      <c r="I63" s="3" t="s">
        <v>18</v>
      </c>
      <c r="J63" s="4" t="n">
        <v>280</v>
      </c>
      <c r="K63" s="13"/>
      <c r="L63" s="11" t="n">
        <f aca="false">-((J62-J63)/J62)</f>
        <v>-0.0666666666666667</v>
      </c>
      <c r="M63" s="4" t="s">
        <v>22</v>
      </c>
      <c r="O63" s="1" t="n">
        <v>2244</v>
      </c>
      <c r="P63" s="1" t="s">
        <v>161</v>
      </c>
      <c r="Q63" s="4"/>
      <c r="R63" s="4"/>
      <c r="S63" s="4"/>
      <c r="T63" s="4"/>
      <c r="U63" s="4"/>
      <c r="V63" s="4"/>
    </row>
    <row r="64" customFormat="false" ht="15" hidden="false" customHeight="false" outlineLevel="0" collapsed="false">
      <c r="B64" s="2" t="n">
        <v>1999</v>
      </c>
      <c r="C64" s="2" t="s">
        <v>162</v>
      </c>
      <c r="D64" s="3" t="s">
        <v>18</v>
      </c>
      <c r="E64" s="3" t="s">
        <v>18</v>
      </c>
      <c r="F64" s="1" t="n">
        <v>2244</v>
      </c>
      <c r="G64" s="10" t="n">
        <f aca="false">328/F64</f>
        <v>0.146167557932264</v>
      </c>
      <c r="H64" s="1" t="s">
        <v>163</v>
      </c>
      <c r="I64" s="3" t="s">
        <v>18</v>
      </c>
      <c r="J64" s="3" t="s">
        <v>162</v>
      </c>
      <c r="K64" s="19"/>
      <c r="L64" s="11" t="n">
        <f aca="false">-((J63-328)/J63)</f>
        <v>0.171428571428571</v>
      </c>
      <c r="M64" s="4" t="s">
        <v>22</v>
      </c>
      <c r="O64" s="1" t="n">
        <v>2244</v>
      </c>
      <c r="P64" s="1" t="s">
        <v>164</v>
      </c>
      <c r="Q64" s="4"/>
      <c r="R64" s="4"/>
      <c r="S64" s="4"/>
      <c r="T64" s="4"/>
      <c r="U64" s="4"/>
      <c r="V64" s="4"/>
    </row>
    <row r="65" customFormat="false" ht="15" hidden="false" customHeight="false" outlineLevel="0" collapsed="false">
      <c r="B65" s="2" t="n">
        <v>2006</v>
      </c>
      <c r="C65" s="1" t="n">
        <v>348</v>
      </c>
      <c r="D65" s="1" t="n">
        <v>348</v>
      </c>
      <c r="E65" s="2" t="n">
        <v>13</v>
      </c>
      <c r="F65" s="1" t="n">
        <v>2244</v>
      </c>
      <c r="G65" s="10" t="n">
        <f aca="false">C65/F65</f>
        <v>0.155080213903743</v>
      </c>
      <c r="H65" s="1" t="s">
        <v>165</v>
      </c>
      <c r="I65" s="14" t="s">
        <v>28</v>
      </c>
      <c r="J65" s="4" t="n">
        <v>348</v>
      </c>
      <c r="K65" s="13"/>
      <c r="L65" s="11" t="n">
        <f aca="false">-((328-J65)/328)</f>
        <v>0.0609756097560976</v>
      </c>
      <c r="M65" s="4"/>
      <c r="N65" s="1" t="n">
        <v>13</v>
      </c>
      <c r="O65" s="1" t="n">
        <v>2244</v>
      </c>
      <c r="P65" s="1" t="s">
        <v>166</v>
      </c>
      <c r="Q65" s="4"/>
      <c r="R65" s="4"/>
      <c r="S65" s="4"/>
      <c r="T65" s="4"/>
      <c r="U65" s="4"/>
      <c r="V65" s="4"/>
    </row>
    <row r="66" customFormat="false" ht="15" hidden="false" customHeight="false" outlineLevel="0" collapsed="false">
      <c r="A66" s="5" t="s">
        <v>167</v>
      </c>
      <c r="B66" s="2" t="n">
        <v>1976</v>
      </c>
      <c r="C66" s="2" t="s">
        <v>168</v>
      </c>
      <c r="D66" s="33"/>
      <c r="E66" s="2" t="s">
        <v>18</v>
      </c>
      <c r="F66" s="1" t="n">
        <v>11449</v>
      </c>
      <c r="G66" s="21" t="n">
        <f aca="false">45/F66</f>
        <v>0.00393047427722945</v>
      </c>
      <c r="H66" s="1" t="s">
        <v>18</v>
      </c>
      <c r="I66" s="3" t="s">
        <v>18</v>
      </c>
      <c r="J66" s="26"/>
      <c r="K66" s="22" t="s">
        <v>169</v>
      </c>
      <c r="O66" s="3" t="s">
        <v>20</v>
      </c>
      <c r="P66" s="27" t="s">
        <v>118</v>
      </c>
      <c r="Q66" s="4"/>
      <c r="R66" s="4"/>
      <c r="S66" s="4"/>
      <c r="T66" s="4"/>
      <c r="U66" s="4"/>
      <c r="V66" s="4"/>
    </row>
    <row r="67" customFormat="false" ht="15" hidden="false" customHeight="false" outlineLevel="0" collapsed="false">
      <c r="B67" s="2" t="n">
        <v>1998</v>
      </c>
      <c r="C67" s="2" t="s">
        <v>170</v>
      </c>
      <c r="E67" s="2" t="s">
        <v>18</v>
      </c>
      <c r="F67" s="1" t="n">
        <v>2000</v>
      </c>
      <c r="G67" s="1" t="n">
        <f aca="false">5/F67</f>
        <v>0.0025</v>
      </c>
      <c r="H67" s="1" t="s">
        <v>19</v>
      </c>
      <c r="I67" s="3" t="s">
        <v>20</v>
      </c>
      <c r="J67" s="3"/>
      <c r="K67" s="3" t="s">
        <v>171</v>
      </c>
      <c r="L67" s="11" t="n">
        <f aca="false">-((0.004-0.0025)/0.004)</f>
        <v>-0.375</v>
      </c>
      <c r="M67" s="1" t="s">
        <v>30</v>
      </c>
      <c r="O67" s="2" t="s">
        <v>20</v>
      </c>
      <c r="P67" s="1" t="s">
        <v>172</v>
      </c>
      <c r="Q67" s="4"/>
      <c r="R67" s="4"/>
      <c r="S67" s="4"/>
      <c r="T67" s="4"/>
      <c r="U67" s="4"/>
      <c r="V67" s="4"/>
    </row>
    <row r="68" customFormat="false" ht="15" hidden="false" customHeight="false" outlineLevel="0" collapsed="false">
      <c r="A68" s="5" t="s">
        <v>173</v>
      </c>
      <c r="B68" s="4" t="n">
        <v>1976</v>
      </c>
      <c r="C68" s="34" t="s">
        <v>174</v>
      </c>
      <c r="D68" s="35" t="n">
        <v>150</v>
      </c>
      <c r="E68" s="2" t="s">
        <v>18</v>
      </c>
      <c r="F68" s="1" t="n">
        <v>512</v>
      </c>
      <c r="G68" s="10" t="n">
        <f aca="false">D68/F68</f>
        <v>0.29296875</v>
      </c>
      <c r="H68" s="32" t="s">
        <v>18</v>
      </c>
      <c r="I68" s="3" t="s">
        <v>18</v>
      </c>
      <c r="J68" s="36"/>
      <c r="K68" s="19" t="n">
        <v>0.29296875</v>
      </c>
      <c r="O68" s="3" t="s">
        <v>20</v>
      </c>
      <c r="P68" s="1" t="s">
        <v>118</v>
      </c>
      <c r="Q68" s="4"/>
      <c r="R68" s="4"/>
      <c r="S68" s="4"/>
      <c r="T68" s="4"/>
      <c r="U68" s="4"/>
      <c r="V68" s="4"/>
    </row>
    <row r="69" customFormat="false" ht="15" hidden="false" customHeight="false" outlineLevel="0" collapsed="false">
      <c r="B69" s="1" t="n">
        <v>2006</v>
      </c>
      <c r="C69" s="1" t="n">
        <v>0</v>
      </c>
      <c r="D69" s="1" t="n">
        <v>0</v>
      </c>
      <c r="E69" s="2" t="s">
        <v>18</v>
      </c>
      <c r="F69" s="1" t="n">
        <v>1057</v>
      </c>
      <c r="G69" s="10" t="n">
        <v>0</v>
      </c>
      <c r="H69" s="1" t="s">
        <v>27</v>
      </c>
      <c r="I69" s="14" t="s">
        <v>28</v>
      </c>
      <c r="K69" s="13" t="n">
        <v>0</v>
      </c>
      <c r="L69" s="30" t="n">
        <v>-1</v>
      </c>
      <c r="M69" s="1" t="s">
        <v>30</v>
      </c>
      <c r="O69" s="2" t="s">
        <v>20</v>
      </c>
      <c r="P69" s="1" t="s">
        <v>175</v>
      </c>
      <c r="Q69" s="4"/>
      <c r="R69" s="4"/>
      <c r="S69" s="4"/>
      <c r="T69" s="4"/>
      <c r="U69" s="4"/>
      <c r="V69" s="4"/>
    </row>
    <row r="70" customFormat="false" ht="15" hidden="false" customHeight="false" outlineLevel="0" collapsed="false">
      <c r="A70" s="5" t="s">
        <v>176</v>
      </c>
      <c r="B70" s="3" t="s">
        <v>177</v>
      </c>
      <c r="C70" s="1" t="n">
        <v>200</v>
      </c>
      <c r="D70" s="16" t="n">
        <v>200</v>
      </c>
      <c r="E70" s="2" t="s">
        <v>18</v>
      </c>
      <c r="F70" s="1" t="n">
        <v>8130</v>
      </c>
      <c r="G70" s="10" t="n">
        <f aca="false">D70/F70</f>
        <v>0.02460024600246</v>
      </c>
      <c r="H70" s="1" t="s">
        <v>24</v>
      </c>
      <c r="I70" s="3" t="s">
        <v>18</v>
      </c>
      <c r="J70" s="4" t="n">
        <v>200</v>
      </c>
      <c r="K70" s="26"/>
      <c r="L70" s="4"/>
      <c r="M70" s="4"/>
      <c r="N70" s="4"/>
      <c r="O70" s="4" t="n">
        <v>8282</v>
      </c>
      <c r="P70" s="4" t="s">
        <v>178</v>
      </c>
      <c r="Q70" s="4"/>
      <c r="R70" s="4"/>
      <c r="S70" s="4"/>
      <c r="T70" s="4"/>
      <c r="U70" s="4"/>
      <c r="V70" s="4"/>
    </row>
    <row r="71" customFormat="false" ht="15" hidden="false" customHeight="false" outlineLevel="0" collapsed="false">
      <c r="B71" s="2" t="n">
        <v>1983</v>
      </c>
      <c r="C71" s="1" t="n">
        <v>50</v>
      </c>
      <c r="D71" s="2" t="s">
        <v>18</v>
      </c>
      <c r="E71" s="2" t="s">
        <v>18</v>
      </c>
      <c r="F71" s="1" t="n">
        <v>8260</v>
      </c>
      <c r="G71" s="10" t="n">
        <f aca="false">C71/F71</f>
        <v>0.00605326876513317</v>
      </c>
      <c r="H71" s="1" t="s">
        <v>19</v>
      </c>
      <c r="I71" s="3" t="s">
        <v>20</v>
      </c>
      <c r="J71" s="4" t="n">
        <v>50</v>
      </c>
      <c r="K71" s="26"/>
      <c r="L71" s="11" t="n">
        <f aca="false">-((J70-J71)/J70)</f>
        <v>-0.75</v>
      </c>
      <c r="M71" s="4" t="s">
        <v>30</v>
      </c>
      <c r="N71" s="4"/>
      <c r="O71" s="4" t="n">
        <v>8282</v>
      </c>
      <c r="P71" s="27" t="s">
        <v>118</v>
      </c>
      <c r="Q71" s="4"/>
      <c r="R71" s="4"/>
      <c r="S71" s="4"/>
      <c r="T71" s="4"/>
      <c r="U71" s="4"/>
      <c r="V71" s="4"/>
    </row>
    <row r="72" customFormat="false" ht="15" hidden="false" customHeight="false" outlineLevel="0" collapsed="false">
      <c r="B72" s="2" t="n">
        <v>1990</v>
      </c>
      <c r="C72" s="4" t="n">
        <v>30</v>
      </c>
      <c r="D72" s="2" t="s">
        <v>18</v>
      </c>
      <c r="E72" s="2" t="s">
        <v>18</v>
      </c>
      <c r="F72" s="4" t="n">
        <v>8130</v>
      </c>
      <c r="G72" s="37" t="n">
        <f aca="false">C72/F72</f>
        <v>0.003690036900369</v>
      </c>
      <c r="H72" s="1" t="s">
        <v>19</v>
      </c>
      <c r="I72" s="3" t="s">
        <v>20</v>
      </c>
      <c r="J72" s="4" t="n">
        <v>30</v>
      </c>
      <c r="L72" s="11" t="n">
        <f aca="false">-((J71-J72)/J71)</f>
        <v>-0.4</v>
      </c>
      <c r="M72" s="4" t="s">
        <v>30</v>
      </c>
      <c r="N72" s="4"/>
      <c r="O72" s="4" t="n">
        <v>8282</v>
      </c>
      <c r="P72" s="1" t="s">
        <v>179</v>
      </c>
      <c r="Q72" s="4"/>
      <c r="R72" s="4"/>
      <c r="S72" s="4"/>
      <c r="T72" s="4"/>
      <c r="U72" s="4"/>
      <c r="V72" s="4"/>
    </row>
    <row r="73" customFormat="false" ht="15" hidden="false" customHeight="false" outlineLevel="0" collapsed="false">
      <c r="B73" s="2" t="n">
        <v>2000</v>
      </c>
      <c r="C73" s="2" t="s">
        <v>180</v>
      </c>
      <c r="D73" s="23" t="n">
        <v>4</v>
      </c>
      <c r="E73" s="2" t="n">
        <v>1</v>
      </c>
      <c r="F73" s="4" t="n">
        <v>8130</v>
      </c>
      <c r="G73" s="37" t="n">
        <f aca="false">4/F73</f>
        <v>0.0004920049200492</v>
      </c>
      <c r="H73" s="1" t="s">
        <v>19</v>
      </c>
      <c r="I73" s="3" t="s">
        <v>20</v>
      </c>
      <c r="J73" s="3" t="s">
        <v>180</v>
      </c>
      <c r="K73" s="3"/>
      <c r="L73" s="11" t="n">
        <f aca="false">-((J72-4)/J72)</f>
        <v>-0.866666666666667</v>
      </c>
      <c r="M73" s="4" t="s">
        <v>30</v>
      </c>
      <c r="N73" s="4" t="n">
        <v>1</v>
      </c>
      <c r="O73" s="4" t="n">
        <v>8282</v>
      </c>
      <c r="P73" s="1" t="s">
        <v>179</v>
      </c>
      <c r="Q73" s="4"/>
      <c r="R73" s="4"/>
      <c r="S73" s="4"/>
      <c r="T73" s="4"/>
      <c r="U73" s="4"/>
      <c r="V73" s="4"/>
    </row>
    <row r="74" customFormat="false" ht="15" hidden="false" customHeight="false" outlineLevel="0" collapsed="false">
      <c r="B74" s="2" t="n">
        <v>2006</v>
      </c>
      <c r="C74" s="2" t="s">
        <v>181</v>
      </c>
      <c r="D74" s="23" t="n">
        <v>0</v>
      </c>
      <c r="E74" s="2" t="s">
        <v>18</v>
      </c>
      <c r="F74" s="1" t="n">
        <v>8282</v>
      </c>
      <c r="G74" s="37" t="n">
        <f aca="false">1/F74</f>
        <v>0.000120743781695243</v>
      </c>
      <c r="H74" s="1" t="s">
        <v>19</v>
      </c>
      <c r="I74" s="3" t="s">
        <v>20</v>
      </c>
      <c r="J74" s="3" t="s">
        <v>181</v>
      </c>
      <c r="K74" s="3"/>
      <c r="L74" s="11" t="n">
        <f aca="false">-((4-1)/4)</f>
        <v>-0.75</v>
      </c>
      <c r="M74" s="4" t="s">
        <v>38</v>
      </c>
      <c r="N74" s="4"/>
      <c r="O74" s="4" t="n">
        <v>8282</v>
      </c>
      <c r="P74" s="1" t="s">
        <v>182</v>
      </c>
      <c r="Q74" s="4"/>
      <c r="R74" s="4"/>
      <c r="S74" s="4"/>
      <c r="T74" s="4"/>
      <c r="U74" s="4"/>
      <c r="V74" s="4"/>
    </row>
    <row r="75" customFormat="false" ht="15" hidden="false" customHeight="false" outlineLevel="0" collapsed="false">
      <c r="A75" s="5" t="s">
        <v>183</v>
      </c>
      <c r="Q75" s="4"/>
      <c r="R75" s="4"/>
      <c r="S75" s="4"/>
      <c r="T75" s="4"/>
      <c r="U75" s="4"/>
      <c r="V75" s="4"/>
    </row>
    <row r="76" customFormat="false" ht="15" hidden="false" customHeight="false" outlineLevel="0" collapsed="false">
      <c r="A76" s="5" t="s">
        <v>184</v>
      </c>
      <c r="B76" s="1" t="n">
        <v>1979</v>
      </c>
      <c r="C76" s="1" t="n">
        <v>40</v>
      </c>
      <c r="D76" s="1" t="n">
        <v>40</v>
      </c>
      <c r="E76" s="2" t="s">
        <v>18</v>
      </c>
      <c r="F76" s="4" t="n">
        <v>940</v>
      </c>
      <c r="G76" s="10" t="n">
        <f aca="false">C76/F76</f>
        <v>0.0425531914893617</v>
      </c>
      <c r="H76" s="1" t="s">
        <v>19</v>
      </c>
      <c r="I76" s="3" t="s">
        <v>20</v>
      </c>
      <c r="J76" s="3" t="s">
        <v>68</v>
      </c>
      <c r="K76" s="13"/>
      <c r="N76" s="4"/>
      <c r="O76" s="4" t="n">
        <v>940</v>
      </c>
      <c r="P76" s="1" t="s">
        <v>185</v>
      </c>
      <c r="Q76" s="4"/>
      <c r="R76" s="4"/>
      <c r="S76" s="4"/>
      <c r="T76" s="4"/>
      <c r="U76" s="4"/>
      <c r="V76" s="4"/>
    </row>
    <row r="77" customFormat="false" ht="15" hidden="false" customHeight="false" outlineLevel="0" collapsed="false">
      <c r="B77" s="1" t="n">
        <v>1982</v>
      </c>
      <c r="C77" s="2" t="s">
        <v>186</v>
      </c>
      <c r="D77" s="1" t="n">
        <v>0</v>
      </c>
      <c r="E77" s="2" t="s">
        <v>18</v>
      </c>
      <c r="F77" s="4" t="n">
        <v>2020</v>
      </c>
      <c r="G77" s="10" t="n">
        <f aca="false">495/F77</f>
        <v>0.245049504950495</v>
      </c>
      <c r="H77" s="1" t="s">
        <v>24</v>
      </c>
      <c r="I77" s="18" t="s">
        <v>187</v>
      </c>
      <c r="J77" s="3" t="s">
        <v>188</v>
      </c>
      <c r="K77" s="13"/>
      <c r="L77" s="11"/>
      <c r="M77" s="4"/>
      <c r="N77" s="4"/>
      <c r="O77" s="4" t="n">
        <v>940</v>
      </c>
      <c r="P77" s="1" t="s">
        <v>105</v>
      </c>
      <c r="Q77" s="4"/>
      <c r="R77" s="4"/>
      <c r="S77" s="4"/>
      <c r="T77" s="4"/>
      <c r="U77" s="4"/>
      <c r="V77" s="4"/>
    </row>
    <row r="78" customFormat="false" ht="15" hidden="false" customHeight="false" outlineLevel="0" collapsed="false">
      <c r="B78" s="1" t="n">
        <v>1987</v>
      </c>
      <c r="C78" s="2" t="s">
        <v>189</v>
      </c>
      <c r="D78" s="1" t="n">
        <v>0</v>
      </c>
      <c r="E78" s="2" t="s">
        <v>18</v>
      </c>
      <c r="F78" s="4" t="n">
        <v>940</v>
      </c>
      <c r="G78" s="10" t="n">
        <f aca="false">420/F78</f>
        <v>0.446808510638298</v>
      </c>
      <c r="H78" s="1" t="s">
        <v>190</v>
      </c>
      <c r="I78" s="3" t="s">
        <v>18</v>
      </c>
      <c r="J78" s="3" t="s">
        <v>68</v>
      </c>
      <c r="K78" s="13"/>
      <c r="L78" s="3" t="s">
        <v>20</v>
      </c>
      <c r="M78" s="32" t="s">
        <v>20</v>
      </c>
      <c r="N78" s="4"/>
      <c r="O78" s="4" t="n">
        <v>940</v>
      </c>
      <c r="P78" s="1" t="s">
        <v>145</v>
      </c>
      <c r="Q78" s="4"/>
      <c r="R78" s="4"/>
      <c r="S78" s="4"/>
      <c r="T78" s="4"/>
      <c r="U78" s="4"/>
      <c r="V78" s="4"/>
    </row>
    <row r="79" customFormat="false" ht="15" hidden="false" customHeight="false" outlineLevel="0" collapsed="false">
      <c r="B79" s="1" t="n">
        <v>1987</v>
      </c>
      <c r="C79" s="2" t="s">
        <v>191</v>
      </c>
      <c r="D79" s="1" t="n">
        <v>276</v>
      </c>
      <c r="E79" s="2" t="s">
        <v>18</v>
      </c>
      <c r="F79" s="4" t="n">
        <v>940</v>
      </c>
      <c r="G79" s="10" t="n">
        <f aca="false">353/F79</f>
        <v>0.375531914893617</v>
      </c>
      <c r="H79" s="1" t="s">
        <v>192</v>
      </c>
      <c r="I79" s="3" t="s">
        <v>18</v>
      </c>
      <c r="J79" s="3" t="s">
        <v>68</v>
      </c>
      <c r="K79" s="13"/>
      <c r="L79" s="3" t="s">
        <v>20</v>
      </c>
      <c r="M79" s="32" t="s">
        <v>20</v>
      </c>
      <c r="N79" s="4"/>
      <c r="O79" s="4" t="n">
        <v>940</v>
      </c>
      <c r="P79" s="1" t="s">
        <v>145</v>
      </c>
      <c r="Q79" s="4"/>
      <c r="R79" s="4"/>
      <c r="S79" s="4"/>
      <c r="T79" s="4"/>
      <c r="U79" s="4"/>
      <c r="V79" s="4"/>
    </row>
    <row r="80" customFormat="false" ht="15" hidden="false" customHeight="false" outlineLevel="0" collapsed="false">
      <c r="B80" s="1" t="n">
        <v>1987</v>
      </c>
      <c r="C80" s="2" t="s">
        <v>193</v>
      </c>
      <c r="D80" s="1" t="n">
        <v>323</v>
      </c>
      <c r="E80" s="2" t="s">
        <v>18</v>
      </c>
      <c r="F80" s="4" t="n">
        <v>940</v>
      </c>
      <c r="G80" s="10" t="n">
        <f aca="false">396/F80</f>
        <v>0.421276595744681</v>
      </c>
      <c r="H80" s="1" t="s">
        <v>192</v>
      </c>
      <c r="I80" s="3" t="s">
        <v>18</v>
      </c>
      <c r="J80" s="3" t="s">
        <v>68</v>
      </c>
      <c r="K80" s="13"/>
      <c r="L80" s="3" t="s">
        <v>20</v>
      </c>
      <c r="M80" s="32" t="s">
        <v>20</v>
      </c>
      <c r="N80" s="4"/>
      <c r="O80" s="4" t="n">
        <v>940</v>
      </c>
      <c r="P80" s="1" t="s">
        <v>145</v>
      </c>
      <c r="Q80" s="4"/>
      <c r="R80" s="4"/>
      <c r="S80" s="4"/>
      <c r="T80" s="4"/>
      <c r="U80" s="4"/>
      <c r="V80" s="4"/>
    </row>
    <row r="81" customFormat="false" ht="15" hidden="false" customHeight="false" outlineLevel="0" collapsed="false">
      <c r="B81" s="1" t="n">
        <v>1988</v>
      </c>
      <c r="C81" s="2" t="s">
        <v>194</v>
      </c>
      <c r="D81" s="1" t="n">
        <v>71</v>
      </c>
      <c r="E81" s="2" t="s">
        <v>18</v>
      </c>
      <c r="F81" s="4" t="n">
        <v>940</v>
      </c>
      <c r="G81" s="10" t="n">
        <f aca="false">293/F81</f>
        <v>0.311702127659574</v>
      </c>
      <c r="H81" s="1" t="s">
        <v>195</v>
      </c>
      <c r="I81" s="3" t="s">
        <v>18</v>
      </c>
      <c r="J81" s="3" t="s">
        <v>68</v>
      </c>
      <c r="K81" s="13"/>
      <c r="L81" s="3" t="s">
        <v>20</v>
      </c>
      <c r="M81" s="32" t="s">
        <v>20</v>
      </c>
      <c r="N81" s="4"/>
      <c r="O81" s="4" t="n">
        <v>940</v>
      </c>
      <c r="P81" s="1" t="s">
        <v>145</v>
      </c>
      <c r="Q81" s="4"/>
      <c r="R81" s="4"/>
      <c r="S81" s="4"/>
      <c r="T81" s="4"/>
      <c r="U81" s="4"/>
      <c r="V81" s="4"/>
    </row>
    <row r="82" customFormat="false" ht="15" hidden="false" customHeight="false" outlineLevel="0" collapsed="false">
      <c r="B82" s="1" t="n">
        <v>1988</v>
      </c>
      <c r="C82" s="2" t="s">
        <v>196</v>
      </c>
      <c r="D82" s="1" t="n">
        <v>0</v>
      </c>
      <c r="E82" s="2" t="s">
        <v>18</v>
      </c>
      <c r="F82" s="4" t="n">
        <v>940</v>
      </c>
      <c r="G82" s="10" t="n">
        <f aca="false">306/F82</f>
        <v>0.325531914893617</v>
      </c>
      <c r="H82" s="1" t="s">
        <v>197</v>
      </c>
      <c r="I82" s="3" t="s">
        <v>18</v>
      </c>
      <c r="J82" s="3" t="s">
        <v>68</v>
      </c>
      <c r="K82" s="13"/>
      <c r="L82" s="3" t="s">
        <v>20</v>
      </c>
      <c r="M82" s="32" t="s">
        <v>20</v>
      </c>
      <c r="N82" s="4"/>
      <c r="O82" s="4" t="n">
        <v>940</v>
      </c>
      <c r="P82" s="1" t="s">
        <v>145</v>
      </c>
      <c r="Q82" s="4"/>
      <c r="R82" s="4"/>
      <c r="S82" s="4"/>
      <c r="T82" s="4"/>
      <c r="U82" s="4"/>
      <c r="V82" s="4"/>
    </row>
    <row r="83" customFormat="false" ht="15" hidden="false" customHeight="false" outlineLevel="0" collapsed="false">
      <c r="B83" s="1" t="n">
        <v>1988</v>
      </c>
      <c r="C83" s="2" t="s">
        <v>198</v>
      </c>
      <c r="D83" s="1" t="n">
        <v>0</v>
      </c>
      <c r="E83" s="2" t="s">
        <v>18</v>
      </c>
      <c r="F83" s="4" t="n">
        <v>940</v>
      </c>
      <c r="G83" s="10" t="n">
        <f aca="false">610/F83</f>
        <v>0.648936170212766</v>
      </c>
      <c r="H83" s="1" t="s">
        <v>24</v>
      </c>
      <c r="I83" s="3" t="s">
        <v>199</v>
      </c>
      <c r="J83" s="3" t="s">
        <v>68</v>
      </c>
      <c r="K83" s="13"/>
      <c r="L83" s="2" t="s">
        <v>20</v>
      </c>
      <c r="M83" s="32" t="s">
        <v>20</v>
      </c>
      <c r="N83" s="4"/>
      <c r="O83" s="4" t="n">
        <v>940</v>
      </c>
      <c r="P83" s="1" t="s">
        <v>145</v>
      </c>
      <c r="Q83" s="4"/>
      <c r="R83" s="4"/>
      <c r="S83" s="4"/>
      <c r="T83" s="4"/>
      <c r="U83" s="4"/>
      <c r="V83" s="4"/>
    </row>
    <row r="84" customFormat="false" ht="15" hidden="false" customHeight="false" outlineLevel="0" collapsed="false">
      <c r="B84" s="1" t="n">
        <v>1989</v>
      </c>
      <c r="C84" s="1" t="n">
        <v>366</v>
      </c>
      <c r="D84" s="1" t="n">
        <v>366</v>
      </c>
      <c r="E84" s="2" t="s">
        <v>18</v>
      </c>
      <c r="F84" s="4" t="n">
        <v>940</v>
      </c>
      <c r="G84" s="10" t="n">
        <f aca="false">C84/F84</f>
        <v>0.38936170212766</v>
      </c>
      <c r="H84" s="1" t="s">
        <v>165</v>
      </c>
      <c r="I84" s="14" t="s">
        <v>28</v>
      </c>
      <c r="J84" s="4" t="n">
        <v>366</v>
      </c>
      <c r="K84" s="13"/>
      <c r="L84" s="11" t="n">
        <f aca="false">-((230-366)/230)</f>
        <v>0.591304347826087</v>
      </c>
      <c r="M84" s="32" t="s">
        <v>38</v>
      </c>
      <c r="N84" s="4"/>
      <c r="O84" s="4" t="n">
        <v>940</v>
      </c>
      <c r="P84" s="1" t="s">
        <v>145</v>
      </c>
      <c r="Q84" s="4"/>
      <c r="R84" s="4"/>
      <c r="S84" s="4"/>
      <c r="T84" s="4"/>
      <c r="U84" s="4"/>
      <c r="V84" s="4"/>
    </row>
    <row r="85" customFormat="false" ht="15" hidden="false" customHeight="false" outlineLevel="0" collapsed="false">
      <c r="B85" s="4" t="n">
        <v>1992</v>
      </c>
      <c r="C85" s="2" t="s">
        <v>200</v>
      </c>
      <c r="D85" s="4" t="n">
        <v>82</v>
      </c>
      <c r="E85" s="2" t="s">
        <v>18</v>
      </c>
      <c r="F85" s="4" t="n">
        <v>757</v>
      </c>
      <c r="G85" s="10" t="n">
        <f aca="false">405/F85</f>
        <v>0.535006605019815</v>
      </c>
      <c r="H85" s="1" t="s">
        <v>24</v>
      </c>
      <c r="I85" s="14" t="s">
        <v>201</v>
      </c>
      <c r="J85" s="3" t="s">
        <v>68</v>
      </c>
      <c r="K85" s="13"/>
      <c r="L85" s="2" t="s">
        <v>20</v>
      </c>
      <c r="M85" s="38" t="s">
        <v>20</v>
      </c>
      <c r="N85" s="4"/>
      <c r="O85" s="4"/>
      <c r="P85" s="4" t="s">
        <v>202</v>
      </c>
      <c r="Q85" s="4"/>
      <c r="R85" s="4"/>
      <c r="S85" s="4"/>
      <c r="T85" s="4"/>
      <c r="U85" s="4"/>
      <c r="V85" s="4"/>
    </row>
    <row r="86" customFormat="false" ht="15" hidden="false" customHeight="false" outlineLevel="0" collapsed="false">
      <c r="B86" s="1" t="n">
        <v>2000</v>
      </c>
      <c r="C86" s="2" t="s">
        <v>203</v>
      </c>
      <c r="D86" s="1" t="n">
        <v>0</v>
      </c>
      <c r="E86" s="2" t="s">
        <v>18</v>
      </c>
      <c r="F86" s="4" t="n">
        <v>940</v>
      </c>
      <c r="G86" s="10" t="n">
        <f aca="false">350/F86</f>
        <v>0.372340425531915</v>
      </c>
      <c r="H86" s="1" t="s">
        <v>24</v>
      </c>
      <c r="I86" s="3" t="s">
        <v>204</v>
      </c>
      <c r="J86" s="3" t="s">
        <v>68</v>
      </c>
      <c r="K86" s="13"/>
      <c r="L86" s="2" t="s">
        <v>20</v>
      </c>
      <c r="M86" s="38" t="s">
        <v>20</v>
      </c>
      <c r="O86" s="4" t="n">
        <v>940</v>
      </c>
      <c r="P86" s="1" t="s">
        <v>205</v>
      </c>
      <c r="Q86" s="4"/>
      <c r="R86" s="4"/>
      <c r="S86" s="4"/>
      <c r="T86" s="4"/>
      <c r="U86" s="4"/>
      <c r="V86" s="4"/>
    </row>
    <row r="87" customFormat="false" ht="15" hidden="false" customHeight="false" outlineLevel="0" collapsed="false">
      <c r="B87" s="1" t="n">
        <v>2003</v>
      </c>
      <c r="C87" s="1" t="n">
        <v>548</v>
      </c>
      <c r="D87" s="1" t="n">
        <v>548</v>
      </c>
      <c r="E87" s="2" t="n">
        <v>1</v>
      </c>
      <c r="F87" s="4" t="n">
        <v>940</v>
      </c>
      <c r="G87" s="10" t="n">
        <f aca="false">C87/F87</f>
        <v>0.582978723404255</v>
      </c>
      <c r="H87" s="1" t="s">
        <v>165</v>
      </c>
      <c r="I87" s="14" t="s">
        <v>28</v>
      </c>
      <c r="J87" s="4" t="n">
        <f aca="false">C87</f>
        <v>548</v>
      </c>
      <c r="K87" s="13"/>
      <c r="L87" s="11" t="n">
        <f aca="false">-((366-545)/366)</f>
        <v>0.489071038251366</v>
      </c>
      <c r="M87" s="1" t="s">
        <v>30</v>
      </c>
      <c r="N87" s="1" t="n">
        <v>1</v>
      </c>
      <c r="O87" s="1" t="n">
        <v>940</v>
      </c>
      <c r="P87" s="1" t="s">
        <v>206</v>
      </c>
      <c r="Q87" s="4"/>
      <c r="R87" s="4"/>
      <c r="S87" s="4"/>
      <c r="T87" s="4"/>
      <c r="U87" s="4"/>
      <c r="V87" s="4"/>
    </row>
    <row r="88" customFormat="false" ht="15" hidden="false" customHeight="false" outlineLevel="0" collapsed="false">
      <c r="Q88" s="4"/>
      <c r="R88" s="4"/>
      <c r="S88" s="4"/>
      <c r="T88" s="4"/>
      <c r="U88" s="4"/>
      <c r="V88" s="4"/>
    </row>
    <row r="89" customFormat="false" ht="15" hidden="false" customHeight="false" outlineLevel="0" collapsed="false">
      <c r="A89" s="5" t="s">
        <v>207</v>
      </c>
      <c r="B89" s="1" t="n">
        <v>1982</v>
      </c>
      <c r="C89" s="2" t="s">
        <v>208</v>
      </c>
      <c r="D89" s="1" t="n">
        <v>38</v>
      </c>
      <c r="E89" s="2" t="s">
        <v>18</v>
      </c>
      <c r="F89" s="1" t="n">
        <v>3130</v>
      </c>
      <c r="G89" s="10" t="n">
        <f aca="false">226/F89</f>
        <v>0.0722044728434505</v>
      </c>
      <c r="H89" s="1" t="s">
        <v>24</v>
      </c>
      <c r="I89" s="14" t="s">
        <v>187</v>
      </c>
      <c r="J89" s="3" t="s">
        <v>209</v>
      </c>
      <c r="K89" s="13"/>
      <c r="O89" s="1" t="n">
        <v>1550</v>
      </c>
      <c r="P89" s="1" t="s">
        <v>105</v>
      </c>
      <c r="Q89" s="4"/>
      <c r="R89" s="4"/>
      <c r="S89" s="4"/>
      <c r="T89" s="4"/>
      <c r="U89" s="4"/>
      <c r="V89" s="4"/>
    </row>
    <row r="90" customFormat="false" ht="15" hidden="false" customHeight="false" outlineLevel="0" collapsed="false">
      <c r="B90" s="4" t="n">
        <v>2003</v>
      </c>
      <c r="C90" s="1" t="n">
        <v>24</v>
      </c>
      <c r="D90" s="1" t="n">
        <v>24</v>
      </c>
      <c r="E90" s="2" t="n">
        <v>0</v>
      </c>
      <c r="F90" s="1" t="n">
        <v>1550</v>
      </c>
      <c r="G90" s="10" t="n">
        <f aca="false">C90/F90</f>
        <v>0.0154838709677419</v>
      </c>
      <c r="H90" s="1" t="s">
        <v>165</v>
      </c>
      <c r="I90" s="14" t="s">
        <v>28</v>
      </c>
      <c r="J90" s="26" t="n">
        <f aca="false">G90*O90</f>
        <v>24</v>
      </c>
      <c r="K90" s="13"/>
      <c r="L90" s="11" t="n">
        <f aca="false">-((226-24)/226)</f>
        <v>-0.893805309734513</v>
      </c>
      <c r="M90" s="1" t="s">
        <v>30</v>
      </c>
      <c r="N90" s="1" t="n">
        <v>0</v>
      </c>
      <c r="O90" s="1" t="n">
        <v>1550</v>
      </c>
      <c r="P90" s="1" t="s">
        <v>206</v>
      </c>
      <c r="Q90" s="4"/>
      <c r="R90" s="4"/>
      <c r="S90" s="4"/>
      <c r="T90" s="4"/>
      <c r="U90" s="4"/>
      <c r="V90" s="4"/>
    </row>
    <row r="91" customFormat="false" ht="15" hidden="false" customHeight="false" outlineLevel="0" collapsed="false">
      <c r="B91" s="4" t="n">
        <v>2005</v>
      </c>
      <c r="C91" s="1" t="n">
        <v>64</v>
      </c>
      <c r="D91" s="1" t="n">
        <v>64</v>
      </c>
      <c r="E91" s="2" t="n">
        <v>0</v>
      </c>
      <c r="F91" s="1" t="n">
        <v>1550</v>
      </c>
      <c r="G91" s="10" t="n">
        <f aca="false">C91/F91</f>
        <v>0.0412903225806452</v>
      </c>
      <c r="H91" s="1" t="s">
        <v>165</v>
      </c>
      <c r="I91" s="14" t="s">
        <v>28</v>
      </c>
      <c r="J91" s="26" t="n">
        <f aca="false">G91*O91</f>
        <v>64</v>
      </c>
      <c r="K91" s="13"/>
      <c r="L91" s="11" t="n">
        <f aca="false">-((J90-J91)/J90)</f>
        <v>1.66666666666667</v>
      </c>
      <c r="M91" s="1" t="s">
        <v>30</v>
      </c>
      <c r="N91" s="1" t="n">
        <v>0</v>
      </c>
      <c r="O91" s="1" t="n">
        <v>1550</v>
      </c>
      <c r="P91" s="1" t="s">
        <v>210</v>
      </c>
      <c r="Q91" s="4"/>
      <c r="R91" s="4"/>
      <c r="S91" s="4"/>
      <c r="T91" s="4"/>
      <c r="U91" s="4"/>
      <c r="V91" s="4"/>
    </row>
    <row r="92" customFormat="false" ht="15" hidden="false" customHeight="false" outlineLevel="0" collapsed="false">
      <c r="A92" s="5" t="s">
        <v>211</v>
      </c>
      <c r="Q92" s="4"/>
      <c r="R92" s="4"/>
      <c r="S92" s="4"/>
      <c r="T92" s="4"/>
      <c r="U92" s="4"/>
      <c r="V92" s="4"/>
    </row>
    <row r="93" customFormat="false" ht="15" hidden="false" customHeight="false" outlineLevel="0" collapsed="false">
      <c r="A93" s="5" t="s">
        <v>212</v>
      </c>
      <c r="B93" s="4" t="n">
        <v>1981</v>
      </c>
      <c r="C93" s="2" t="s">
        <v>213</v>
      </c>
      <c r="D93" s="1" t="n">
        <f aca="false">2667-1227</f>
        <v>1440</v>
      </c>
      <c r="E93" s="2" t="s">
        <v>18</v>
      </c>
      <c r="F93" s="1" t="n">
        <v>8921</v>
      </c>
      <c r="G93" s="10" t="n">
        <f aca="false">2667/F93</f>
        <v>0.298957515973546</v>
      </c>
      <c r="H93" s="1" t="s">
        <v>24</v>
      </c>
      <c r="I93" s="3" t="s">
        <v>214</v>
      </c>
      <c r="J93" s="3" t="s">
        <v>215</v>
      </c>
      <c r="K93" s="19"/>
      <c r="O93" s="1" t="n">
        <v>7812</v>
      </c>
      <c r="P93" s="1" t="s">
        <v>216</v>
      </c>
      <c r="Q93" s="4"/>
      <c r="R93" s="4"/>
      <c r="S93" s="4"/>
      <c r="T93" s="4"/>
      <c r="U93" s="4"/>
      <c r="V93" s="4"/>
    </row>
    <row r="94" customFormat="false" ht="15" hidden="false" customHeight="false" outlineLevel="0" collapsed="false">
      <c r="B94" s="4" t="n">
        <v>1992</v>
      </c>
      <c r="C94" s="3" t="s">
        <v>217</v>
      </c>
      <c r="D94" s="4" t="n">
        <v>945</v>
      </c>
      <c r="E94" s="2" t="s">
        <v>18</v>
      </c>
      <c r="F94" s="1" t="n">
        <v>6880</v>
      </c>
      <c r="G94" s="10" t="n">
        <f aca="false">1124/F94</f>
        <v>0.163372093023256</v>
      </c>
      <c r="H94" s="1" t="s">
        <v>24</v>
      </c>
      <c r="I94" s="3" t="s">
        <v>22</v>
      </c>
      <c r="J94" s="3" t="s">
        <v>68</v>
      </c>
      <c r="M94" s="4" t="s">
        <v>20</v>
      </c>
      <c r="O94" s="3" t="s">
        <v>20</v>
      </c>
      <c r="P94" s="4" t="s">
        <v>202</v>
      </c>
      <c r="Q94" s="4"/>
      <c r="R94" s="4"/>
      <c r="S94" s="4"/>
      <c r="T94" s="4"/>
      <c r="U94" s="4"/>
      <c r="V94" s="4"/>
    </row>
    <row r="95" customFormat="false" ht="15" hidden="false" customHeight="false" outlineLevel="0" collapsed="false">
      <c r="B95" s="4" t="n">
        <v>1998</v>
      </c>
      <c r="C95" s="2" t="s">
        <v>218</v>
      </c>
      <c r="D95" s="1" t="n">
        <v>598</v>
      </c>
      <c r="E95" s="2" t="s">
        <v>18</v>
      </c>
      <c r="F95" s="1" t="n">
        <v>1886</v>
      </c>
      <c r="G95" s="10" t="n">
        <f aca="false">1029/F95</f>
        <v>0.54559915164369</v>
      </c>
      <c r="H95" s="1" t="s">
        <v>24</v>
      </c>
      <c r="I95" s="3" t="s">
        <v>219</v>
      </c>
      <c r="J95" s="3" t="s">
        <v>68</v>
      </c>
      <c r="M95" s="4" t="s">
        <v>20</v>
      </c>
      <c r="O95" s="3" t="s">
        <v>20</v>
      </c>
      <c r="P95" s="1" t="s">
        <v>220</v>
      </c>
      <c r="Q95" s="4"/>
      <c r="R95" s="4"/>
      <c r="S95" s="4"/>
      <c r="T95" s="4"/>
      <c r="U95" s="4"/>
      <c r="V95" s="4"/>
    </row>
    <row r="96" customFormat="false" ht="15" hidden="false" customHeight="false" outlineLevel="0" collapsed="false">
      <c r="B96" s="4" t="n">
        <v>1999</v>
      </c>
      <c r="C96" s="2" t="s">
        <v>221</v>
      </c>
      <c r="D96" s="1" t="n">
        <v>2775</v>
      </c>
      <c r="E96" s="2" t="s">
        <v>18</v>
      </c>
      <c r="F96" s="1" t="n">
        <v>7425</v>
      </c>
      <c r="G96" s="1" t="n">
        <v>0.42</v>
      </c>
      <c r="H96" s="1" t="s">
        <v>24</v>
      </c>
      <c r="I96" s="3" t="s">
        <v>222</v>
      </c>
      <c r="J96" s="3" t="s">
        <v>68</v>
      </c>
      <c r="M96" s="4" t="s">
        <v>20</v>
      </c>
      <c r="O96" s="3" t="s">
        <v>20</v>
      </c>
      <c r="P96" s="1" t="s">
        <v>223</v>
      </c>
      <c r="Q96" s="4"/>
      <c r="R96" s="4"/>
      <c r="S96" s="4"/>
      <c r="T96" s="4"/>
      <c r="U96" s="4"/>
      <c r="V96" s="4"/>
    </row>
    <row r="97" customFormat="false" ht="15" hidden="false" customHeight="false" outlineLevel="0" collapsed="false">
      <c r="B97" s="4" t="n">
        <v>1999</v>
      </c>
      <c r="C97" s="2" t="s">
        <v>224</v>
      </c>
      <c r="D97" s="1" t="n">
        <v>2465</v>
      </c>
      <c r="E97" s="2" t="s">
        <v>18</v>
      </c>
      <c r="F97" s="1" t="n">
        <v>7425</v>
      </c>
      <c r="G97" s="1" t="n">
        <v>0.49</v>
      </c>
      <c r="H97" s="1" t="s">
        <v>225</v>
      </c>
      <c r="I97" s="3" t="s">
        <v>226</v>
      </c>
      <c r="J97" s="3" t="s">
        <v>68</v>
      </c>
      <c r="M97" s="4" t="s">
        <v>20</v>
      </c>
      <c r="O97" s="3" t="s">
        <v>20</v>
      </c>
      <c r="P97" s="1" t="s">
        <v>223</v>
      </c>
      <c r="Q97" s="4"/>
      <c r="R97" s="4"/>
      <c r="S97" s="4"/>
      <c r="T97" s="4"/>
      <c r="U97" s="4"/>
      <c r="V97" s="4"/>
    </row>
    <row r="98" customFormat="false" ht="15" hidden="false" customHeight="false" outlineLevel="0" collapsed="false">
      <c r="B98" s="4" t="n">
        <v>2000</v>
      </c>
      <c r="C98" s="2" t="s">
        <v>227</v>
      </c>
      <c r="D98" s="4" t="n">
        <v>955</v>
      </c>
      <c r="E98" s="2" t="s">
        <v>18</v>
      </c>
      <c r="F98" s="1" t="n">
        <v>7097</v>
      </c>
      <c r="G98" s="10" t="n">
        <f aca="false">1748/F98</f>
        <v>0.246301254051007</v>
      </c>
      <c r="H98" s="1" t="s">
        <v>24</v>
      </c>
      <c r="I98" s="3" t="s">
        <v>228</v>
      </c>
      <c r="J98" s="3" t="s">
        <v>68</v>
      </c>
      <c r="M98" s="4" t="s">
        <v>20</v>
      </c>
      <c r="O98" s="3" t="s">
        <v>20</v>
      </c>
      <c r="P98" s="1" t="s">
        <v>229</v>
      </c>
      <c r="Q98" s="4"/>
      <c r="R98" s="4"/>
      <c r="S98" s="4"/>
      <c r="T98" s="4"/>
      <c r="U98" s="4"/>
      <c r="V98" s="4"/>
    </row>
    <row r="99" customFormat="false" ht="15" hidden="false" customHeight="false" outlineLevel="0" collapsed="false">
      <c r="B99" s="4" t="n">
        <v>2002</v>
      </c>
      <c r="C99" s="2" t="s">
        <v>230</v>
      </c>
      <c r="D99" s="1" t="n">
        <v>442</v>
      </c>
      <c r="E99" s="2" t="s">
        <v>22</v>
      </c>
      <c r="F99" s="1" t="n">
        <v>1663</v>
      </c>
      <c r="G99" s="1" t="n">
        <v>0.42</v>
      </c>
      <c r="H99" s="1" t="s">
        <v>24</v>
      </c>
      <c r="I99" s="3" t="s">
        <v>231</v>
      </c>
      <c r="J99" s="3" t="s">
        <v>68</v>
      </c>
      <c r="M99" s="4" t="s">
        <v>20</v>
      </c>
      <c r="O99" s="3" t="s">
        <v>20</v>
      </c>
      <c r="P99" s="1" t="s">
        <v>232</v>
      </c>
      <c r="Q99" s="4"/>
      <c r="R99" s="4"/>
      <c r="S99" s="4"/>
      <c r="T99" s="4"/>
      <c r="U99" s="4"/>
      <c r="V99" s="4"/>
    </row>
    <row r="100" customFormat="false" ht="15" hidden="false" customHeight="false" outlineLevel="0" collapsed="false">
      <c r="B100" s="4" t="n">
        <v>2003</v>
      </c>
      <c r="C100" s="1" t="n">
        <v>2541</v>
      </c>
      <c r="D100" s="4" t="n">
        <v>2541</v>
      </c>
      <c r="E100" s="3" t="n">
        <v>3</v>
      </c>
      <c r="F100" s="4" t="n">
        <v>7812</v>
      </c>
      <c r="G100" s="10" t="n">
        <f aca="false">C100/F100</f>
        <v>0.325268817204301</v>
      </c>
      <c r="H100" s="1" t="s">
        <v>165</v>
      </c>
      <c r="I100" s="14" t="s">
        <v>28</v>
      </c>
      <c r="J100" s="26" t="n">
        <f aca="false">G100*O100</f>
        <v>2541</v>
      </c>
      <c r="K100" s="13"/>
      <c r="L100" s="11" t="n">
        <f aca="false">-((2335-2541)/2335)</f>
        <v>0.0882226980728051</v>
      </c>
      <c r="M100" s="4" t="s">
        <v>38</v>
      </c>
      <c r="N100" s="39" t="n">
        <v>3</v>
      </c>
      <c r="O100" s="1" t="n">
        <v>7812</v>
      </c>
      <c r="P100" s="1" t="s">
        <v>206</v>
      </c>
      <c r="Q100" s="4"/>
      <c r="R100" s="4"/>
      <c r="S100" s="4"/>
      <c r="T100" s="4"/>
      <c r="U100" s="4"/>
      <c r="V100" s="4"/>
    </row>
    <row r="101" customFormat="false" ht="15" hidden="false" customHeight="false" outlineLevel="0" collapsed="false">
      <c r="B101" s="4"/>
      <c r="Q101" s="4"/>
      <c r="R101" s="4"/>
      <c r="S101" s="4"/>
      <c r="T101" s="4"/>
      <c r="U101" s="4"/>
      <c r="V101" s="4"/>
    </row>
    <row r="102" customFormat="false" ht="15" hidden="false" customHeight="false" outlineLevel="0" collapsed="false">
      <c r="A102" s="5" t="s">
        <v>233</v>
      </c>
      <c r="B102" s="4" t="n">
        <v>1981</v>
      </c>
      <c r="C102" s="2" t="s">
        <v>234</v>
      </c>
      <c r="D102" s="1" t="n">
        <v>318</v>
      </c>
      <c r="E102" s="2" t="s">
        <v>18</v>
      </c>
      <c r="F102" s="1" t="n">
        <v>4555</v>
      </c>
      <c r="G102" s="10" t="n">
        <f aca="false">759/F102</f>
        <v>0.166630076838639</v>
      </c>
      <c r="H102" s="1" t="s">
        <v>24</v>
      </c>
      <c r="I102" s="3" t="s">
        <v>187</v>
      </c>
      <c r="J102" s="3" t="s">
        <v>235</v>
      </c>
      <c r="K102" s="3"/>
      <c r="O102" s="4" t="n">
        <v>4460</v>
      </c>
      <c r="P102" s="1" t="s">
        <v>216</v>
      </c>
      <c r="Q102" s="4"/>
      <c r="R102" s="4"/>
      <c r="S102" s="4"/>
      <c r="T102" s="4"/>
      <c r="U102" s="4"/>
      <c r="V102" s="4"/>
    </row>
    <row r="103" customFormat="false" ht="15" hidden="false" customHeight="false" outlineLevel="0" collapsed="false">
      <c r="B103" s="4" t="n">
        <v>1987</v>
      </c>
      <c r="C103" s="2" t="s">
        <v>236</v>
      </c>
      <c r="D103" s="1" t="n">
        <f aca="false">850-498</f>
        <v>352</v>
      </c>
      <c r="E103" s="2" t="s">
        <v>18</v>
      </c>
      <c r="F103" s="4" t="n">
        <v>4555</v>
      </c>
      <c r="G103" s="10" t="n">
        <f aca="false">850/F103</f>
        <v>0.186608122941822</v>
      </c>
      <c r="H103" s="1" t="s">
        <v>24</v>
      </c>
      <c r="I103" s="3" t="s">
        <v>22</v>
      </c>
      <c r="J103" s="3" t="s">
        <v>68</v>
      </c>
      <c r="M103" s="4" t="s">
        <v>20</v>
      </c>
      <c r="O103" s="3" t="s">
        <v>20</v>
      </c>
      <c r="P103" s="4" t="s">
        <v>237</v>
      </c>
      <c r="Q103" s="4"/>
      <c r="R103" s="4"/>
      <c r="S103" s="4"/>
      <c r="T103" s="4"/>
      <c r="U103" s="4"/>
      <c r="V103" s="4"/>
    </row>
    <row r="104" customFormat="false" ht="15" hidden="false" customHeight="false" outlineLevel="0" collapsed="false">
      <c r="B104" s="4" t="n">
        <v>2001</v>
      </c>
      <c r="C104" s="2" t="s">
        <v>238</v>
      </c>
      <c r="E104" s="2" t="s">
        <v>18</v>
      </c>
      <c r="F104" s="1" t="n">
        <v>4460</v>
      </c>
      <c r="G104" s="1" t="n">
        <v>0.32</v>
      </c>
      <c r="H104" s="1" t="s">
        <v>24</v>
      </c>
      <c r="I104" s="3" t="s">
        <v>239</v>
      </c>
      <c r="J104" s="3" t="s">
        <v>68</v>
      </c>
      <c r="M104" s="4" t="s">
        <v>20</v>
      </c>
      <c r="O104" s="3" t="s">
        <v>20</v>
      </c>
      <c r="P104" s="1" t="s">
        <v>240</v>
      </c>
      <c r="Q104" s="4"/>
      <c r="R104" s="4"/>
      <c r="S104" s="4"/>
      <c r="T104" s="4"/>
      <c r="U104" s="4"/>
      <c r="V104" s="4"/>
    </row>
    <row r="105" customFormat="false" ht="15" hidden="false" customHeight="false" outlineLevel="0" collapsed="false">
      <c r="B105" s="4" t="n">
        <v>2002</v>
      </c>
      <c r="C105" s="2" t="s">
        <v>241</v>
      </c>
      <c r="D105" s="1" t="n">
        <v>766</v>
      </c>
      <c r="E105" s="2" t="s">
        <v>18</v>
      </c>
      <c r="F105" s="1" t="n">
        <v>4750</v>
      </c>
      <c r="G105" s="1" t="n">
        <v>0.26</v>
      </c>
      <c r="H105" s="1" t="s">
        <v>24</v>
      </c>
      <c r="I105" s="3" t="s">
        <v>242</v>
      </c>
      <c r="J105" s="3" t="s">
        <v>68</v>
      </c>
      <c r="M105" s="4" t="s">
        <v>20</v>
      </c>
      <c r="O105" s="3" t="s">
        <v>20</v>
      </c>
      <c r="P105" s="1" t="s">
        <v>243</v>
      </c>
      <c r="Q105" s="4"/>
      <c r="R105" s="4"/>
      <c r="S105" s="4"/>
      <c r="T105" s="4"/>
      <c r="U105" s="4"/>
      <c r="V105" s="4"/>
    </row>
    <row r="106" customFormat="false" ht="15" hidden="false" customHeight="false" outlineLevel="0" collapsed="false">
      <c r="B106" s="4" t="n">
        <v>2003</v>
      </c>
      <c r="C106" s="1" t="n">
        <v>869</v>
      </c>
      <c r="D106" s="1" t="n">
        <v>869</v>
      </c>
      <c r="E106" s="3" t="n">
        <v>1</v>
      </c>
      <c r="F106" s="4" t="n">
        <v>4955</v>
      </c>
      <c r="G106" s="13" t="n">
        <f aca="false">C106/F106</f>
        <v>0.175378405650858</v>
      </c>
      <c r="H106" s="1" t="s">
        <v>165</v>
      </c>
      <c r="I106" s="14" t="s">
        <v>28</v>
      </c>
      <c r="J106" s="4" t="n">
        <v>869</v>
      </c>
      <c r="L106" s="40" t="n">
        <f aca="false">-((826-869)/826)</f>
        <v>0.0520581113801453</v>
      </c>
      <c r="M106" s="1" t="s">
        <v>38</v>
      </c>
      <c r="N106" s="41" t="n">
        <v>1</v>
      </c>
      <c r="O106" s="4" t="n">
        <v>4460</v>
      </c>
      <c r="P106" s="1" t="s">
        <v>206</v>
      </c>
      <c r="Q106" s="4"/>
      <c r="R106" s="4"/>
      <c r="S106" s="4"/>
      <c r="T106" s="4"/>
      <c r="U106" s="4"/>
      <c r="V106" s="4"/>
    </row>
    <row r="107" customFormat="false" ht="15" hidden="false" customHeight="false" outlineLevel="0" collapsed="false">
      <c r="B107" s="4" t="n">
        <v>2006</v>
      </c>
      <c r="C107" s="2" t="s">
        <v>244</v>
      </c>
      <c r="D107" s="4" t="n">
        <v>1595</v>
      </c>
      <c r="E107" s="2" t="s">
        <v>18</v>
      </c>
      <c r="F107" s="1" t="n">
        <v>4460</v>
      </c>
      <c r="G107" s="10" t="n">
        <f aca="false">1808/F107</f>
        <v>0.405381165919283</v>
      </c>
      <c r="H107" s="1" t="s">
        <v>24</v>
      </c>
      <c r="I107" s="3" t="s">
        <v>245</v>
      </c>
      <c r="J107" s="3" t="s">
        <v>68</v>
      </c>
      <c r="M107" s="4" t="s">
        <v>20</v>
      </c>
      <c r="O107" s="3" t="s">
        <v>20</v>
      </c>
      <c r="P107" s="4" t="s">
        <v>246</v>
      </c>
      <c r="Q107" s="4"/>
      <c r="R107" s="4"/>
      <c r="S107" s="4"/>
      <c r="T107" s="4"/>
      <c r="U107" s="4"/>
      <c r="V107" s="4"/>
    </row>
    <row r="108" customFormat="false" ht="15" hidden="false" customHeight="false" outlineLevel="0" collapsed="false">
      <c r="B108" s="4"/>
      <c r="J108" s="3"/>
      <c r="Q108" s="4"/>
      <c r="R108" s="4"/>
      <c r="S108" s="4"/>
      <c r="T108" s="4"/>
      <c r="U108" s="4"/>
      <c r="V108" s="4"/>
    </row>
    <row r="109" customFormat="false" ht="15" hidden="false" customHeight="false" outlineLevel="0" collapsed="false">
      <c r="A109" s="5" t="s">
        <v>247</v>
      </c>
      <c r="B109" s="4" t="n">
        <v>1981</v>
      </c>
      <c r="C109" s="2" t="s">
        <v>248</v>
      </c>
      <c r="D109" s="1" t="n">
        <f aca="false">1331-728</f>
        <v>603</v>
      </c>
      <c r="E109" s="2" t="s">
        <v>18</v>
      </c>
      <c r="F109" s="1" t="n">
        <v>11384</v>
      </c>
      <c r="G109" s="10" t="n">
        <f aca="false">1331/F109</f>
        <v>0.116918482080112</v>
      </c>
      <c r="H109" s="1" t="s">
        <v>24</v>
      </c>
      <c r="I109" s="3" t="s">
        <v>187</v>
      </c>
      <c r="J109" s="3" t="s">
        <v>248</v>
      </c>
      <c r="K109" s="13"/>
      <c r="O109" s="4" t="n">
        <v>11384</v>
      </c>
      <c r="P109" s="1" t="s">
        <v>216</v>
      </c>
      <c r="Q109" s="4"/>
      <c r="R109" s="4"/>
      <c r="S109" s="4"/>
      <c r="T109" s="4"/>
      <c r="U109" s="4"/>
      <c r="V109" s="4"/>
    </row>
    <row r="110" customFormat="false" ht="15" hidden="false" customHeight="false" outlineLevel="0" collapsed="false">
      <c r="B110" s="4" t="n">
        <v>1991</v>
      </c>
      <c r="C110" s="2" t="s">
        <v>249</v>
      </c>
      <c r="D110" s="1" t="n">
        <v>0</v>
      </c>
      <c r="E110" s="2" t="s">
        <v>18</v>
      </c>
      <c r="F110" s="4" t="n">
        <v>2349</v>
      </c>
      <c r="G110" s="10" t="n">
        <f aca="false">112/F110</f>
        <v>0.0476798637718178</v>
      </c>
      <c r="H110" s="1" t="s">
        <v>24</v>
      </c>
      <c r="I110" s="3" t="s">
        <v>250</v>
      </c>
      <c r="J110" s="3" t="s">
        <v>68</v>
      </c>
      <c r="M110" s="4" t="s">
        <v>20</v>
      </c>
      <c r="O110" s="3" t="s">
        <v>20</v>
      </c>
      <c r="P110" s="1" t="s">
        <v>251</v>
      </c>
      <c r="Q110" s="4"/>
      <c r="R110" s="4"/>
      <c r="S110" s="4"/>
      <c r="T110" s="4"/>
      <c r="U110" s="4"/>
      <c r="V110" s="4"/>
    </row>
    <row r="111" customFormat="false" ht="15" hidden="false" customHeight="false" outlineLevel="0" collapsed="false">
      <c r="B111" s="4" t="n">
        <v>2002</v>
      </c>
      <c r="C111" s="2" t="s">
        <v>252</v>
      </c>
      <c r="D111" s="1" t="n">
        <v>431</v>
      </c>
      <c r="E111" s="2" t="s">
        <v>18</v>
      </c>
      <c r="F111" s="4" t="n">
        <v>14000</v>
      </c>
      <c r="G111" s="10" t="n">
        <f aca="false">743/F111</f>
        <v>0.0530714285714286</v>
      </c>
      <c r="H111" s="1" t="s">
        <v>24</v>
      </c>
      <c r="I111" s="3" t="s">
        <v>22</v>
      </c>
      <c r="J111" s="3" t="s">
        <v>68</v>
      </c>
      <c r="M111" s="4" t="s">
        <v>20</v>
      </c>
      <c r="O111" s="3" t="s">
        <v>20</v>
      </c>
      <c r="P111" s="1" t="s">
        <v>253</v>
      </c>
      <c r="Q111" s="4"/>
      <c r="R111" s="4"/>
      <c r="S111" s="4"/>
      <c r="T111" s="4"/>
      <c r="U111" s="4"/>
      <c r="V111" s="4"/>
    </row>
    <row r="112" customFormat="false" ht="15" hidden="false" customHeight="false" outlineLevel="0" collapsed="false">
      <c r="B112" s="1" t="n">
        <v>2003</v>
      </c>
      <c r="C112" s="1" t="n">
        <v>1182</v>
      </c>
      <c r="D112" s="1" t="n">
        <v>1182</v>
      </c>
      <c r="E112" s="2" t="n">
        <v>5</v>
      </c>
      <c r="F112" s="1" t="n">
        <v>14357</v>
      </c>
      <c r="G112" s="10" t="n">
        <f aca="false">C112/F112</f>
        <v>0.0823291774047503</v>
      </c>
      <c r="H112" s="1" t="s">
        <v>165</v>
      </c>
      <c r="I112" s="14" t="s">
        <v>28</v>
      </c>
      <c r="J112" s="3" t="n">
        <v>1094</v>
      </c>
      <c r="K112" s="13"/>
      <c r="L112" s="11" t="n">
        <f aca="false">-((1331-1094)/1331)</f>
        <v>-0.178061607813674</v>
      </c>
      <c r="M112" s="1" t="s">
        <v>38</v>
      </c>
      <c r="N112" s="1" t="n">
        <v>4</v>
      </c>
      <c r="O112" s="1" t="n">
        <v>11384</v>
      </c>
      <c r="P112" s="1" t="s">
        <v>206</v>
      </c>
      <c r="Q112" s="4"/>
      <c r="R112" s="4"/>
      <c r="S112" s="4"/>
      <c r="T112" s="4"/>
      <c r="U112" s="4"/>
      <c r="V112" s="4"/>
    </row>
    <row r="113" s="1" customFormat="true" ht="15" hidden="false" customHeight="false" outlineLevel="0" collapsed="false">
      <c r="I113" s="3"/>
      <c r="J113" s="4"/>
      <c r="K113" s="4"/>
      <c r="L113" s="4"/>
    </row>
    <row r="114" s="1" customFormat="true" ht="15" hidden="false" customHeight="false" outlineLevel="0" collapsed="false">
      <c r="I114" s="3"/>
      <c r="J114" s="4"/>
      <c r="K114" s="4"/>
      <c r="L114" s="4"/>
    </row>
    <row r="115" s="1" customFormat="true" ht="15" hidden="false" customHeight="false" outlineLevel="0" collapsed="false">
      <c r="I115" s="3"/>
      <c r="J115" s="4"/>
      <c r="K115" s="4"/>
      <c r="L115" s="4"/>
    </row>
    <row r="116" s="1" customFormat="true" ht="15" hidden="false" customHeight="false" outlineLevel="0" collapsed="false">
      <c r="I116" s="3"/>
      <c r="J116" s="4"/>
      <c r="K116" s="4"/>
      <c r="L116" s="4"/>
    </row>
    <row r="117" s="1" customFormat="true" ht="15" hidden="false" customHeight="false" outlineLevel="0" collapsed="false">
      <c r="I117" s="3"/>
      <c r="J117" s="4"/>
      <c r="K117" s="4"/>
      <c r="L117" s="4"/>
    </row>
    <row r="118" s="1" customFormat="true" ht="15" hidden="false" customHeight="false" outlineLevel="0" collapsed="false">
      <c r="I118" s="3"/>
      <c r="J118" s="4"/>
      <c r="K118" s="4"/>
      <c r="L118" s="4"/>
    </row>
    <row r="119" s="1" customFormat="true" ht="15" hidden="false" customHeight="false" outlineLevel="0" collapsed="false">
      <c r="I119" s="3"/>
      <c r="J119" s="4"/>
      <c r="K119" s="4"/>
      <c r="L119" s="4"/>
    </row>
    <row r="120" s="1" customFormat="true" ht="15" hidden="false" customHeight="false" outlineLevel="0" collapsed="false">
      <c r="I120" s="3"/>
      <c r="J120" s="4"/>
      <c r="K120" s="4"/>
      <c r="L120" s="4"/>
    </row>
    <row r="121" s="1" customFormat="true" ht="15" hidden="false" customHeight="false" outlineLevel="0" collapsed="false">
      <c r="I121" s="3"/>
      <c r="J121" s="4"/>
      <c r="K121" s="4"/>
      <c r="L121" s="4"/>
    </row>
    <row r="122" s="1" customFormat="true" ht="15" hidden="false" customHeight="false" outlineLevel="0" collapsed="false">
      <c r="I122" s="3"/>
      <c r="J122" s="4"/>
      <c r="K122" s="4"/>
      <c r="L122" s="4"/>
    </row>
    <row r="123" s="1" customFormat="true" ht="15" hidden="false" customHeight="false" outlineLevel="0" collapsed="false">
      <c r="I123" s="3"/>
      <c r="J123" s="4"/>
      <c r="K123" s="4"/>
      <c r="L123" s="4"/>
    </row>
    <row r="124" s="1" customFormat="true" ht="15" hidden="false" customHeight="false" outlineLevel="0" collapsed="false">
      <c r="I124" s="3"/>
      <c r="J124" s="4"/>
      <c r="K124" s="4"/>
      <c r="L124" s="4"/>
    </row>
    <row r="125" s="1" customFormat="true" ht="15" hidden="false" customHeight="false" outlineLevel="0" collapsed="false">
      <c r="I125" s="3"/>
      <c r="J125" s="4"/>
      <c r="K125" s="4"/>
      <c r="L125" s="4"/>
    </row>
    <row r="126" s="1" customFormat="true" ht="15" hidden="false" customHeight="false" outlineLevel="0" collapsed="false">
      <c r="I126" s="3"/>
      <c r="J126" s="4"/>
      <c r="K126" s="4"/>
      <c r="L126" s="4"/>
    </row>
    <row r="127" s="1" customFormat="true" ht="15" hidden="false" customHeight="false" outlineLevel="0" collapsed="false">
      <c r="I127" s="3"/>
      <c r="J127" s="4"/>
      <c r="K127" s="4"/>
      <c r="L127" s="4"/>
    </row>
    <row r="128" s="1" customFormat="true" ht="15" hidden="false" customHeight="false" outlineLevel="0" collapsed="false">
      <c r="I128" s="3"/>
      <c r="J128" s="4"/>
      <c r="K128" s="4"/>
      <c r="L128" s="4"/>
    </row>
    <row r="129" s="1" customFormat="true" ht="15" hidden="false" customHeight="false" outlineLevel="0" collapsed="false">
      <c r="I129" s="3"/>
      <c r="J129" s="4"/>
      <c r="K129" s="4"/>
      <c r="L129" s="4"/>
    </row>
    <row r="130" s="1" customFormat="true" ht="15" hidden="false" customHeight="false" outlineLevel="0" collapsed="false">
      <c r="I130" s="3"/>
      <c r="J130" s="4"/>
      <c r="K130" s="4"/>
      <c r="L130" s="4"/>
    </row>
    <row r="131" s="1" customFormat="true" ht="15" hidden="false" customHeight="false" outlineLevel="0" collapsed="false">
      <c r="I131" s="3"/>
      <c r="J131" s="4"/>
      <c r="K131" s="4"/>
      <c r="L131" s="4"/>
    </row>
    <row r="132" s="1" customFormat="true" ht="15" hidden="false" customHeight="false" outlineLevel="0" collapsed="false">
      <c r="I132" s="3"/>
      <c r="J132" s="4"/>
      <c r="K132" s="4"/>
      <c r="L132" s="4"/>
    </row>
    <row r="133" s="1" customFormat="true" ht="15" hidden="false" customHeight="false" outlineLevel="0" collapsed="false">
      <c r="I133" s="3"/>
      <c r="J133" s="4"/>
      <c r="K133" s="4"/>
      <c r="L133" s="4"/>
    </row>
    <row r="134" s="1" customFormat="true" ht="15" hidden="false" customHeight="false" outlineLevel="0" collapsed="false">
      <c r="I134" s="3"/>
      <c r="J134" s="4"/>
      <c r="K134" s="4"/>
      <c r="L134" s="4"/>
    </row>
    <row r="135" s="1" customFormat="true" ht="15" hidden="false" customHeight="false" outlineLevel="0" collapsed="false">
      <c r="I135" s="3"/>
      <c r="J135" s="4"/>
      <c r="K135" s="4"/>
      <c r="L135" s="4"/>
    </row>
    <row r="136" s="1" customFormat="true" ht="15" hidden="false" customHeight="false" outlineLevel="0" collapsed="false">
      <c r="I136" s="3"/>
      <c r="J136" s="4"/>
      <c r="K136" s="4"/>
      <c r="L136" s="4"/>
    </row>
    <row r="137" s="1" customFormat="true" ht="15" hidden="false" customHeight="false" outlineLevel="0" collapsed="false">
      <c r="I137" s="3"/>
      <c r="J137" s="4"/>
      <c r="K137" s="4"/>
      <c r="L137" s="4"/>
    </row>
    <row r="138" s="1" customFormat="true" ht="15" hidden="false" customHeight="false" outlineLevel="0" collapsed="false">
      <c r="I138" s="3"/>
      <c r="J138" s="4"/>
      <c r="K138" s="4"/>
      <c r="L138" s="4"/>
    </row>
    <row r="139" s="1" customFormat="true" ht="15" hidden="false" customHeight="false" outlineLevel="0" collapsed="false">
      <c r="I139" s="3"/>
      <c r="J139" s="4"/>
      <c r="K139" s="4"/>
      <c r="L139" s="4"/>
    </row>
    <row r="140" s="1" customFormat="true" ht="15" hidden="false" customHeight="false" outlineLevel="0" collapsed="false">
      <c r="I140" s="3"/>
      <c r="J140" s="4"/>
      <c r="K140" s="4"/>
      <c r="L140" s="4"/>
    </row>
    <row r="141" s="1" customFormat="true" ht="15" hidden="false" customHeight="false" outlineLevel="0" collapsed="false">
      <c r="I141" s="3"/>
      <c r="J141" s="4"/>
      <c r="K141" s="4"/>
      <c r="L141" s="4"/>
    </row>
    <row r="142" s="1" customFormat="true" ht="15" hidden="false" customHeight="false" outlineLevel="0" collapsed="false">
      <c r="I142" s="3"/>
      <c r="J142" s="4"/>
      <c r="K142" s="4"/>
      <c r="L142" s="4"/>
    </row>
    <row r="143" s="1" customFormat="true" ht="15" hidden="false" customHeight="false" outlineLevel="0" collapsed="false">
      <c r="I143" s="3"/>
      <c r="J143" s="4"/>
      <c r="K143" s="4"/>
      <c r="L143" s="4"/>
    </row>
    <row r="144" s="1" customFormat="true" ht="15" hidden="false" customHeight="false" outlineLevel="0" collapsed="false">
      <c r="I144" s="3"/>
      <c r="J144" s="4"/>
      <c r="K144" s="4"/>
      <c r="L144" s="4"/>
    </row>
    <row r="145" s="1" customFormat="true" ht="15" hidden="false" customHeight="false" outlineLevel="0" collapsed="false">
      <c r="I145" s="3"/>
      <c r="J145" s="4"/>
      <c r="K145" s="4"/>
      <c r="L145" s="4"/>
    </row>
    <row r="146" s="1" customFormat="true" ht="15" hidden="false" customHeight="false" outlineLevel="0" collapsed="false">
      <c r="I146" s="3"/>
      <c r="J146" s="4"/>
      <c r="K146" s="4"/>
      <c r="L146" s="4"/>
    </row>
    <row r="147" s="1" customFormat="true" ht="15" hidden="false" customHeight="false" outlineLevel="0" collapsed="false">
      <c r="I147" s="3"/>
      <c r="J147" s="4"/>
      <c r="K147" s="4"/>
      <c r="L147" s="4"/>
    </row>
    <row r="148" s="1" customFormat="true" ht="15" hidden="false" customHeight="false" outlineLevel="0" collapsed="false">
      <c r="I148" s="3"/>
      <c r="J148" s="4"/>
      <c r="K148" s="4"/>
      <c r="L148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0T14:57:05Z</dcterms:created>
  <dc:creator>Philippe Bouché</dc:creator>
  <dc:description/>
  <dc:language>en-US</dc:language>
  <cp:lastModifiedBy>Philippe Bouché</cp:lastModifiedBy>
  <dcterms:modified xsi:type="dcterms:W3CDTF">2011-05-15T20:06:12Z</dcterms:modified>
  <cp:revision>0</cp:revision>
  <dc:subject/>
  <dc:title/>
</cp:coreProperties>
</file>